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iruri RIVISION\"/>
    </mc:Choice>
  </mc:AlternateContent>
  <xr:revisionPtr revIDLastSave="0" documentId="13_ncr:1_{1B56AA2E-A7A5-405A-97D0-ED93DC1D5A46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TPC" sheetId="4" r:id="rId1"/>
    <sheet name="TFC" sheetId="5" r:id="rId2"/>
    <sheet name="ZOI" sheetId="1" r:id="rId3"/>
    <sheet name="MIC" sheetId="2" r:id="rId4"/>
    <sheet name="MBC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5" l="1"/>
  <c r="D21" i="5"/>
  <c r="D26" i="5"/>
  <c r="D31" i="5"/>
  <c r="D36" i="5"/>
  <c r="D11" i="5"/>
  <c r="F5" i="5"/>
  <c r="F6" i="5"/>
  <c r="F7" i="5"/>
  <c r="F8" i="5"/>
  <c r="F4" i="5"/>
  <c r="E44" i="5"/>
  <c r="F44" i="5"/>
  <c r="G52" i="4"/>
  <c r="G51" i="4"/>
  <c r="G50" i="4"/>
  <c r="G49" i="4"/>
  <c r="G48" i="4"/>
  <c r="G47" i="4"/>
  <c r="E44" i="4"/>
  <c r="F44" i="4" s="1"/>
  <c r="D36" i="4"/>
  <c r="D31" i="4"/>
  <c r="D26" i="4"/>
  <c r="D21" i="4"/>
  <c r="D16" i="4"/>
  <c r="D11" i="4"/>
  <c r="G5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6" i="3"/>
  <c r="G37" i="3"/>
  <c r="G38" i="3"/>
  <c r="G39" i="3"/>
  <c r="G40" i="3"/>
  <c r="G43" i="3"/>
  <c r="G44" i="3"/>
  <c r="G45" i="3"/>
  <c r="G46" i="3"/>
  <c r="G47" i="3"/>
  <c r="G49" i="3"/>
  <c r="G50" i="3"/>
  <c r="G51" i="3"/>
  <c r="G52" i="3"/>
  <c r="G53" i="3"/>
  <c r="G55" i="3"/>
  <c r="G56" i="3"/>
  <c r="G3" i="3"/>
  <c r="F5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6" i="3"/>
  <c r="F37" i="3"/>
  <c r="F38" i="3"/>
  <c r="F39" i="3"/>
  <c r="F40" i="3"/>
  <c r="F43" i="3"/>
  <c r="F44" i="3"/>
  <c r="F45" i="3"/>
  <c r="F46" i="3"/>
  <c r="F47" i="3"/>
  <c r="F49" i="3"/>
  <c r="F50" i="3"/>
  <c r="F51" i="3"/>
  <c r="F52" i="3"/>
  <c r="F53" i="3"/>
  <c r="F55" i="3"/>
  <c r="F56" i="3"/>
  <c r="F3" i="3"/>
  <c r="G5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6" i="2"/>
  <c r="G37" i="2"/>
  <c r="G38" i="2"/>
  <c r="G39" i="2"/>
  <c r="G40" i="2"/>
  <c r="G43" i="2"/>
  <c r="G44" i="2"/>
  <c r="G45" i="2"/>
  <c r="G46" i="2"/>
  <c r="G47" i="2"/>
  <c r="G49" i="2"/>
  <c r="G50" i="2"/>
  <c r="G51" i="2"/>
  <c r="G52" i="2"/>
  <c r="G53" i="2"/>
  <c r="G55" i="2"/>
  <c r="G56" i="2"/>
  <c r="G3" i="2"/>
  <c r="F5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6" i="2"/>
  <c r="F37" i="2"/>
  <c r="F38" i="2"/>
  <c r="F39" i="2"/>
  <c r="F40" i="2"/>
  <c r="F43" i="2"/>
  <c r="F44" i="2"/>
  <c r="F45" i="2"/>
  <c r="F46" i="2"/>
  <c r="F47" i="2"/>
  <c r="F49" i="2"/>
  <c r="F50" i="2"/>
  <c r="F51" i="2"/>
  <c r="F52" i="2"/>
  <c r="F53" i="2"/>
  <c r="F55" i="2"/>
  <c r="F56" i="2"/>
  <c r="F3" i="2"/>
  <c r="G5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6" i="1"/>
  <c r="G37" i="1"/>
  <c r="G38" i="1"/>
  <c r="G39" i="1"/>
  <c r="G40" i="1"/>
  <c r="G41" i="1"/>
  <c r="G43" i="1"/>
  <c r="G44" i="1"/>
  <c r="G45" i="1"/>
  <c r="G46" i="1"/>
  <c r="G47" i="1"/>
  <c r="G48" i="1"/>
  <c r="G49" i="1"/>
  <c r="G50" i="1"/>
  <c r="G51" i="1"/>
  <c r="G52" i="1"/>
  <c r="G53" i="1"/>
  <c r="G55" i="1"/>
  <c r="G56" i="1"/>
  <c r="G3" i="1"/>
  <c r="F5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6" i="1"/>
  <c r="F37" i="1"/>
  <c r="F38" i="1"/>
  <c r="F39" i="1"/>
  <c r="F40" i="1"/>
  <c r="F41" i="1"/>
  <c r="F43" i="1"/>
  <c r="F44" i="1"/>
  <c r="F45" i="1"/>
  <c r="F46" i="1"/>
  <c r="F47" i="1"/>
  <c r="F48" i="1"/>
  <c r="F49" i="1"/>
  <c r="F50" i="1"/>
  <c r="F51" i="1"/>
  <c r="F52" i="1"/>
  <c r="F53" i="1"/>
  <c r="F55" i="1"/>
  <c r="F56" i="1"/>
  <c r="F3" i="1"/>
</calcChain>
</file>

<file path=xl/sharedStrings.xml><?xml version="1.0" encoding="utf-8"?>
<sst xmlns="http://schemas.openxmlformats.org/spreadsheetml/2006/main" count="553" uniqueCount="185">
  <si>
    <t>Bacteria</t>
  </si>
  <si>
    <t>Sample</t>
  </si>
  <si>
    <t>Rep1</t>
  </si>
  <si>
    <t>Rep2</t>
  </si>
  <si>
    <t>Rep3</t>
  </si>
  <si>
    <t>Bacillus subtilis</t>
  </si>
  <si>
    <t>Sarcinalutea</t>
  </si>
  <si>
    <t>Staphylococcus aureus</t>
  </si>
  <si>
    <t>Bacillus cereus</t>
  </si>
  <si>
    <t>E. coli</t>
  </si>
  <si>
    <t>Shigella dysenteriae</t>
  </si>
  <si>
    <t>Vibrio mimicus</t>
  </si>
  <si>
    <t>parahaemolyticus</t>
  </si>
  <si>
    <t>Salmonella typhi</t>
  </si>
  <si>
    <t>MSF</t>
  </si>
  <si>
    <t>PSF</t>
  </si>
  <si>
    <t>CTF</t>
  </si>
  <si>
    <t>CSF</t>
  </si>
  <si>
    <t>ESF</t>
  </si>
  <si>
    <t>Che5</t>
  </si>
  <si>
    <t>Mean</t>
  </si>
  <si>
    <t xml:space="preserve">Standard deviation </t>
  </si>
  <si>
    <t>mean ± standard deviation</t>
  </si>
  <si>
    <t>10.5 ± 0.21</t>
  </si>
  <si>
    <t>3.51 ± 0.5</t>
  </si>
  <si>
    <t>15.1 ± 0.52</t>
  </si>
  <si>
    <t>33.2 ± 0.96</t>
  </si>
  <si>
    <t>4.31 ± 0.42</t>
  </si>
  <si>
    <t>7.21 ± 0.55</t>
  </si>
  <si>
    <t>11.51 ± 0.57</t>
  </si>
  <si>
    <t>9.21 ± 0.75</t>
  </si>
  <si>
    <t>12.11 ± 0.45</t>
  </si>
  <si>
    <t>30.4 ± 0.72</t>
  </si>
  <si>
    <t>20.5 ± 0.25</t>
  </si>
  <si>
    <t>11.4 ± 0.31</t>
  </si>
  <si>
    <t>9.52 ± 0.15</t>
  </si>
  <si>
    <t>8.51 ± 0.45</t>
  </si>
  <si>
    <t>14.11 ± 0.1</t>
  </si>
  <si>
    <t>28.03 ± 0.15</t>
  </si>
  <si>
    <t>9.2 ± 0.25</t>
  </si>
  <si>
    <t>11.1 ± 0.15</t>
  </si>
  <si>
    <t>9.02 ± 0.32</t>
  </si>
  <si>
    <t>9.1 ± 0.15</t>
  </si>
  <si>
    <t>13.2 ± 0.81</t>
  </si>
  <si>
    <t>26.01 ± 0.31</t>
  </si>
  <si>
    <t>14.11 ± 0.15</t>
  </si>
  <si>
    <t>7.51 ± 0.15</t>
  </si>
  <si>
    <t>9.2 ± 0.21</t>
  </si>
  <si>
    <t>17.2 ± 0.52</t>
  </si>
  <si>
    <t>27.02 ± 0.35</t>
  </si>
  <si>
    <t>11.51 ± 0.21</t>
  </si>
  <si>
    <t>6.4 ± 0.87</t>
  </si>
  <si>
    <t>17.4 ± 0.95</t>
  </si>
  <si>
    <t>30.01 ± 0.15</t>
  </si>
  <si>
    <t>12.51 ± 0.21</t>
  </si>
  <si>
    <t>11.1 ± 0.25</t>
  </si>
  <si>
    <t>8 ± 0.35</t>
  </si>
  <si>
    <t>16.01 ± 0.95</t>
  </si>
  <si>
    <t>30.01 ± 0.92</t>
  </si>
  <si>
    <t>8.5 ± 0.12</t>
  </si>
  <si>
    <t>9.2 ± 0.2</t>
  </si>
  <si>
    <t>8.2 ± 0.35</t>
  </si>
  <si>
    <t>13.21 ± 0.86</t>
  </si>
  <si>
    <t>27.02 ± 0.91</t>
  </si>
  <si>
    <t>9.3 ± 0.17</t>
  </si>
  <si>
    <t>8.81 ± 0.18</t>
  </si>
  <si>
    <t>9.1 ± 0.85</t>
  </si>
  <si>
    <t>14.4 ± 0.64</t>
  </si>
  <si>
    <t>30.02 ± 0.05</t>
  </si>
  <si>
    <t>9+H31:H45</t>
  </si>
  <si>
    <t>Sarcina lutea</t>
  </si>
  <si>
    <t>Escherichia coli</t>
  </si>
  <si>
    <t>Vibrio parahaemolyticus</t>
  </si>
  <si>
    <t xml:space="preserve">Standard devietion </t>
  </si>
  <si>
    <t>15.6 ± 1.2</t>
  </si>
  <si>
    <t>25.4 ± 1.5</t>
  </si>
  <si>
    <t>10.2 ± 0.8</t>
  </si>
  <si>
    <t>0.5 ± 0.02</t>
  </si>
  <si>
    <t>20.1 ± 1.4</t>
  </si>
  <si>
    <t>12.5 ± 0.9</t>
  </si>
  <si>
    <t>8.31 ± 0.71</t>
  </si>
  <si>
    <t>14.2 ± 1.1</t>
  </si>
  <si>
    <t>6.5 ± 0.51</t>
  </si>
  <si>
    <t>0.5 ± 0.03</t>
  </si>
  <si>
    <t>8.71 ± 0.61</t>
  </si>
  <si>
    <t>14.01 ± 1.21</t>
  </si>
  <si>
    <t>18.2 ± 1.01</t>
  </si>
  <si>
    <t>16.5 ± 0.91</t>
  </si>
  <si>
    <t>5.4 ± 0.41</t>
  </si>
  <si>
    <t>0.25 ± 0.01</t>
  </si>
  <si>
    <t>12.31 ± 0.81</t>
  </si>
  <si>
    <t>9.51 ± 0.7</t>
  </si>
  <si>
    <t>11.01 ± 0.91</t>
  </si>
  <si>
    <t>10.81 ± 0.8</t>
  </si>
  <si>
    <t>5.81 ± 0.41</t>
  </si>
  <si>
    <t>14.21 ± 1.01</t>
  </si>
  <si>
    <t>18.01 ± 1.21</t>
  </si>
  <si>
    <t>16.8 ± 1.1</t>
  </si>
  <si>
    <t>8.9 ± 0.6</t>
  </si>
  <si>
    <t>19.5 ± 1.31</t>
  </si>
  <si>
    <t>17.2 ± 1.11</t>
  </si>
  <si>
    <t>7.8 ± 0.5</t>
  </si>
  <si>
    <t>12.8 ± 0.91</t>
  </si>
  <si>
    <t>11.51 ± 0.8</t>
  </si>
  <si>
    <t>8.2 ± 0.6</t>
  </si>
  <si>
    <t>18.5 ± 1.19</t>
  </si>
  <si>
    <t>13.2 ± 0.9</t>
  </si>
  <si>
    <t>17.01 ± 1.01</t>
  </si>
  <si>
    <t>11.31 ± 0.71</t>
  </si>
  <si>
    <t>13.51 ± 0.9</t>
  </si>
  <si>
    <t>16.8 ± 1.21</t>
  </si>
  <si>
    <t>12.71 ± 1.02</t>
  </si>
  <si>
    <t>9.51 ± 0.6</t>
  </si>
  <si>
    <t>Fraction</t>
  </si>
  <si>
    <t>Che-5</t>
  </si>
  <si>
    <t>31.2 ± 1.5</t>
  </si>
  <si>
    <t>50.8 ± 2.01</t>
  </si>
  <si>
    <t>20.41 ± 1.01</t>
  </si>
  <si>
    <t>1.01 ± 0.03</t>
  </si>
  <si>
    <t>40.2 ± 1.71</t>
  </si>
  <si>
    <t>25.01 ± 1.21</t>
  </si>
  <si>
    <t>16.61 ± 0.81</t>
  </si>
  <si>
    <t>28.4 ± 1.3</t>
  </si>
  <si>
    <t>13.01 ± 0.7</t>
  </si>
  <si>
    <t>1.01 ± 0.04</t>
  </si>
  <si>
    <t>17.41 ± 0.81</t>
  </si>
  <si>
    <t>28.01 ± 1.5</t>
  </si>
  <si>
    <t>36.4 ± 1.8</t>
  </si>
  <si>
    <t>33.01 ± 1.71</t>
  </si>
  <si>
    <t>10.81 ± 0.51</t>
  </si>
  <si>
    <t>0.51 ± 0.02</t>
  </si>
  <si>
    <t>24.61 ± 1.01</t>
  </si>
  <si>
    <t>19.01 ± 0.9</t>
  </si>
  <si>
    <t>22.01 ± 1.01</t>
  </si>
  <si>
    <t>21.6 ± 1.01</t>
  </si>
  <si>
    <t>11.61 ± 0.51</t>
  </si>
  <si>
    <t>28.4 ± 1.2</t>
  </si>
  <si>
    <t>36.01 ± 1.5</t>
  </si>
  <si>
    <t>33.6 ± 1.41</t>
  </si>
  <si>
    <t>17.81 ± 0.8</t>
  </si>
  <si>
    <t>39.01 ± 1.61</t>
  </si>
  <si>
    <t>34.4 ± 1.4</t>
  </si>
  <si>
    <t>15.61 ± 0.7</t>
  </si>
  <si>
    <t>25.61 ± 1.2</t>
  </si>
  <si>
    <t>23.01 ± 1.01</t>
  </si>
  <si>
    <t>16.41 ± 0.8</t>
  </si>
  <si>
    <t>37.01 ± 1.51</t>
  </si>
  <si>
    <t>26.41 ± 1.2</t>
  </si>
  <si>
    <t>34.01 ± 1.5</t>
  </si>
  <si>
    <t>22.61 ± 1.01</t>
  </si>
  <si>
    <t>1.011 ± 0.03</t>
  </si>
  <si>
    <t>27.01 ± 1.2</t>
  </si>
  <si>
    <t>33.6 ± 1.5</t>
  </si>
  <si>
    <t>25.41 ± 1.2</t>
  </si>
  <si>
    <t>19.01 ± 0.81</t>
  </si>
  <si>
    <t>Type</t>
  </si>
  <si>
    <t>Concentration (ug/mL)</t>
  </si>
  <si>
    <t>A1</t>
  </si>
  <si>
    <t>A2</t>
  </si>
  <si>
    <t>A3</t>
  </si>
  <si>
    <t>Mean Absorbance (A)</t>
  </si>
  <si>
    <t>Standard (Gallic acid)</t>
  </si>
  <si>
    <t xml:space="preserve">absorbance </t>
  </si>
  <si>
    <t xml:space="preserve">Mean </t>
  </si>
  <si>
    <t>TSF</t>
  </si>
  <si>
    <t>AQSF</t>
  </si>
  <si>
    <t>mean conc (gm/ml)</t>
  </si>
  <si>
    <t>c</t>
  </si>
  <si>
    <t>m</t>
  </si>
  <si>
    <t>sample</t>
  </si>
  <si>
    <t>absorbance (y)</t>
  </si>
  <si>
    <t>Standard (Catechin)</t>
  </si>
  <si>
    <t>Total Phenolic Content (TPC)</t>
  </si>
  <si>
    <t>Total Flavanoid Content (TFC)</t>
  </si>
  <si>
    <t>Zone of Inhibition (ZOI)</t>
  </si>
  <si>
    <t>Minimum Inhibitory Control (MIC)</t>
  </si>
  <si>
    <t>Minimum Bacterial Control (MBC)</t>
  </si>
  <si>
    <t>Mean conc (gm/ml)</t>
  </si>
  <si>
    <t>Absorbance (y)</t>
  </si>
  <si>
    <t>Concentration (µg/mL)</t>
  </si>
  <si>
    <t>Mean conc (µg/ml)</t>
  </si>
  <si>
    <t xml:space="preserve">Absorbance </t>
  </si>
  <si>
    <t>mean conc (µg/ml)</t>
  </si>
  <si>
    <t>TFC (µg CE/g)</t>
  </si>
  <si>
    <t>TPC (µg GAE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22"/>
      <color theme="1"/>
      <name val="Times New Roman"/>
      <family val="1"/>
    </font>
    <font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PC!$F$3</c:f>
              <c:strCache>
                <c:ptCount val="1"/>
                <c:pt idx="0">
                  <c:v>Mean Absorbance (A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169860017497812"/>
                  <c:y val="-6.81951735199766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PC!$B$4:$B$8</c:f>
              <c:numCache>
                <c:formatCode>General</c:formatCode>
                <c:ptCount val="5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TPC!$F$4:$F$8</c:f>
              <c:numCache>
                <c:formatCode>General</c:formatCode>
                <c:ptCount val="5"/>
                <c:pt idx="0">
                  <c:v>0.12</c:v>
                </c:pt>
                <c:pt idx="1">
                  <c:v>0.24</c:v>
                </c:pt>
                <c:pt idx="2">
                  <c:v>0.48</c:v>
                </c:pt>
                <c:pt idx="3">
                  <c:v>0.96</c:v>
                </c:pt>
                <c:pt idx="4">
                  <c:v>1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84-406B-90D9-43E54E758565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293935903"/>
        <c:axId val="1293939647"/>
      </c:scatterChart>
      <c:valAx>
        <c:axId val="1293935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939647"/>
        <c:crosses val="autoZero"/>
        <c:crossBetween val="midCat"/>
      </c:valAx>
      <c:valAx>
        <c:axId val="129393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935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FC!$F$3</c:f>
              <c:strCache>
                <c:ptCount val="1"/>
                <c:pt idx="0">
                  <c:v>Mean Absorbance (A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436115095278518"/>
                  <c:y val="-4.0160642570281126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FC!$B$4:$B$8</c:f>
              <c:numCache>
                <c:formatCode>General</c:formatCode>
                <c:ptCount val="5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TFC!$F$4:$F$8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20000000000000004</c:v>
                </c:pt>
                <c:pt idx="2">
                  <c:v>0.39999999999999997</c:v>
                </c:pt>
                <c:pt idx="3">
                  <c:v>0.80000000000000016</c:v>
                </c:pt>
                <c:pt idx="4">
                  <c:v>1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2E-4620-B75F-6C0F5531C1D3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355502527"/>
        <c:axId val="1355501695"/>
      </c:scatterChart>
      <c:valAx>
        <c:axId val="1355502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501695"/>
        <c:crosses val="autoZero"/>
        <c:crossBetween val="midCat"/>
      </c:valAx>
      <c:valAx>
        <c:axId val="135550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502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1480</xdr:colOff>
      <xdr:row>1</xdr:row>
      <xdr:rowOff>129540</xdr:rowOff>
    </xdr:from>
    <xdr:to>
      <xdr:col>14</xdr:col>
      <xdr:colOff>525780</xdr:colOff>
      <xdr:row>14</xdr:row>
      <xdr:rowOff>1485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B46BCB-7C10-42D0-AE9F-0B63AC5D21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8620</xdr:colOff>
      <xdr:row>1</xdr:row>
      <xdr:rowOff>87630</xdr:rowOff>
    </xdr:from>
    <xdr:to>
      <xdr:col>15</xdr:col>
      <xdr:colOff>114300</xdr:colOff>
      <xdr:row>15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3B585E-9EA8-49D1-8569-CBCFC845ED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93005-C508-4DB4-9297-3073038F5A73}">
  <dimension ref="A1:J52"/>
  <sheetViews>
    <sheetView topLeftCell="A25" workbookViewId="0">
      <selection activeCell="G46" sqref="G46"/>
    </sheetView>
  </sheetViews>
  <sheetFormatPr defaultColWidth="8.85546875" defaultRowHeight="15.75" x14ac:dyDescent="0.25"/>
  <cols>
    <col min="1" max="1" width="13.28515625" style="8" customWidth="1"/>
    <col min="2" max="2" width="14.7109375" style="8" customWidth="1"/>
    <col min="3" max="5" width="12.28515625" style="8" customWidth="1"/>
    <col min="6" max="6" width="16.5703125" style="8" customWidth="1"/>
    <col min="7" max="7" width="11" style="8" customWidth="1"/>
    <col min="8" max="8" width="12.28515625" style="8" customWidth="1"/>
    <col min="9" max="9" width="13.7109375" style="8" customWidth="1"/>
    <col min="10" max="12" width="8.85546875" style="8"/>
    <col min="13" max="13" width="13" style="8" customWidth="1"/>
    <col min="14" max="14" width="17.28515625" style="8" customWidth="1"/>
    <col min="15" max="16384" width="8.85546875" style="8"/>
  </cols>
  <sheetData>
    <row r="1" spans="1:6" ht="27" x14ac:dyDescent="0.25">
      <c r="A1" s="19" t="s">
        <v>172</v>
      </c>
      <c r="B1" s="20"/>
      <c r="C1" s="20"/>
      <c r="D1" s="20"/>
      <c r="E1" s="20"/>
      <c r="F1" s="20"/>
    </row>
    <row r="3" spans="1:6" ht="31.5" x14ac:dyDescent="0.25">
      <c r="A3" s="2" t="s">
        <v>155</v>
      </c>
      <c r="B3" s="2" t="s">
        <v>179</v>
      </c>
      <c r="C3" s="2" t="s">
        <v>157</v>
      </c>
      <c r="D3" s="2" t="s">
        <v>158</v>
      </c>
      <c r="E3" s="2" t="s">
        <v>159</v>
      </c>
      <c r="F3" s="2" t="s">
        <v>160</v>
      </c>
    </row>
    <row r="4" spans="1:6" x14ac:dyDescent="0.25">
      <c r="A4" s="21" t="s">
        <v>161</v>
      </c>
      <c r="B4" s="12">
        <v>62.5</v>
      </c>
      <c r="C4" s="12">
        <v>0.11</v>
      </c>
      <c r="D4" s="12">
        <v>0.12</v>
      </c>
      <c r="E4" s="12">
        <v>0.13</v>
      </c>
      <c r="F4" s="12">
        <v>0.12</v>
      </c>
    </row>
    <row r="5" spans="1:6" x14ac:dyDescent="0.25">
      <c r="A5" s="21"/>
      <c r="B5" s="12">
        <v>125</v>
      </c>
      <c r="C5" s="12">
        <v>0.23</v>
      </c>
      <c r="D5" s="12">
        <v>0.24</v>
      </c>
      <c r="E5" s="12">
        <v>0.25</v>
      </c>
      <c r="F5" s="12">
        <v>0.24</v>
      </c>
    </row>
    <row r="6" spans="1:6" x14ac:dyDescent="0.25">
      <c r="A6" s="21"/>
      <c r="B6" s="12">
        <v>250</v>
      </c>
      <c r="C6" s="12">
        <v>0.47</v>
      </c>
      <c r="D6" s="12">
        <v>0.48</v>
      </c>
      <c r="E6" s="12">
        <v>0.47</v>
      </c>
      <c r="F6" s="12">
        <v>0.48</v>
      </c>
    </row>
    <row r="7" spans="1:6" x14ac:dyDescent="0.25">
      <c r="A7" s="21"/>
      <c r="B7" s="12">
        <v>500</v>
      </c>
      <c r="C7" s="12">
        <v>0.95</v>
      </c>
      <c r="D7" s="12">
        <v>0.95</v>
      </c>
      <c r="E7" s="12">
        <v>0.97</v>
      </c>
      <c r="F7" s="12">
        <v>0.96</v>
      </c>
    </row>
    <row r="8" spans="1:6" x14ac:dyDescent="0.25">
      <c r="A8" s="21"/>
      <c r="B8" s="12">
        <v>1000</v>
      </c>
      <c r="C8" s="12">
        <v>1.92</v>
      </c>
      <c r="D8" s="12">
        <v>1.91</v>
      </c>
      <c r="E8" s="12">
        <v>1.93</v>
      </c>
      <c r="F8" s="12">
        <v>1.92</v>
      </c>
    </row>
    <row r="10" spans="1:6" ht="31.5" x14ac:dyDescent="0.25">
      <c r="A10" s="1" t="s">
        <v>155</v>
      </c>
      <c r="B10" s="2" t="s">
        <v>179</v>
      </c>
      <c r="C10" s="1" t="s">
        <v>162</v>
      </c>
      <c r="D10" s="1" t="s">
        <v>163</v>
      </c>
    </row>
    <row r="11" spans="1:6" x14ac:dyDescent="0.25">
      <c r="A11" s="18" t="s">
        <v>16</v>
      </c>
      <c r="B11" s="12">
        <v>62.5</v>
      </c>
      <c r="C11" s="12">
        <v>0.09</v>
      </c>
      <c r="D11" s="18">
        <f>AVERAGE(C11:C15)</f>
        <v>0.11000000000000001</v>
      </c>
      <c r="F11" s="13"/>
    </row>
    <row r="12" spans="1:6" x14ac:dyDescent="0.25">
      <c r="A12" s="18"/>
      <c r="B12" s="12">
        <v>125</v>
      </c>
      <c r="C12" s="12">
        <v>0.1</v>
      </c>
      <c r="D12" s="18"/>
      <c r="F12" s="13"/>
    </row>
    <row r="13" spans="1:6" x14ac:dyDescent="0.25">
      <c r="A13" s="18"/>
      <c r="B13" s="12">
        <v>250</v>
      </c>
      <c r="C13" s="12">
        <v>0.11</v>
      </c>
      <c r="D13" s="18"/>
      <c r="F13" s="13"/>
    </row>
    <row r="14" spans="1:6" x14ac:dyDescent="0.25">
      <c r="A14" s="18"/>
      <c r="B14" s="12">
        <v>500</v>
      </c>
      <c r="C14" s="12">
        <v>0.12</v>
      </c>
      <c r="D14" s="18"/>
      <c r="F14" s="13"/>
    </row>
    <row r="15" spans="1:6" x14ac:dyDescent="0.25">
      <c r="A15" s="18"/>
      <c r="B15" s="12">
        <v>1000</v>
      </c>
      <c r="C15" s="12">
        <v>0.13</v>
      </c>
      <c r="D15" s="18"/>
      <c r="F15" s="13"/>
    </row>
    <row r="16" spans="1:6" x14ac:dyDescent="0.25">
      <c r="A16" s="18" t="s">
        <v>164</v>
      </c>
      <c r="B16" s="12">
        <v>62.5</v>
      </c>
      <c r="C16" s="12">
        <v>0.08</v>
      </c>
      <c r="D16" s="18">
        <f t="shared" ref="D16" si="0">AVERAGE(C16:C20)</f>
        <v>0.1</v>
      </c>
      <c r="F16" s="13"/>
    </row>
    <row r="17" spans="1:6" x14ac:dyDescent="0.25">
      <c r="A17" s="18"/>
      <c r="B17" s="12">
        <v>125</v>
      </c>
      <c r="C17" s="12">
        <v>0.09</v>
      </c>
      <c r="D17" s="18"/>
      <c r="F17" s="13"/>
    </row>
    <row r="18" spans="1:6" x14ac:dyDescent="0.25">
      <c r="A18" s="18"/>
      <c r="B18" s="12">
        <v>250</v>
      </c>
      <c r="C18" s="12">
        <v>0.1</v>
      </c>
      <c r="D18" s="18"/>
      <c r="F18" s="13"/>
    </row>
    <row r="19" spans="1:6" x14ac:dyDescent="0.25">
      <c r="A19" s="18"/>
      <c r="B19" s="12">
        <v>500</v>
      </c>
      <c r="C19" s="12">
        <v>0.11</v>
      </c>
      <c r="D19" s="18"/>
      <c r="F19" s="13"/>
    </row>
    <row r="20" spans="1:6" x14ac:dyDescent="0.25">
      <c r="A20" s="18"/>
      <c r="B20" s="12">
        <v>1000</v>
      </c>
      <c r="C20" s="12">
        <v>0.12</v>
      </c>
      <c r="D20" s="18"/>
      <c r="F20" s="13"/>
    </row>
    <row r="21" spans="1:6" x14ac:dyDescent="0.25">
      <c r="A21" s="18" t="s">
        <v>17</v>
      </c>
      <c r="B21" s="12">
        <v>62.5</v>
      </c>
      <c r="C21" s="12">
        <v>0.11</v>
      </c>
      <c r="D21" s="18">
        <f t="shared" ref="D21" si="1">AVERAGE(C21:C25)</f>
        <v>0.13</v>
      </c>
      <c r="F21" s="13"/>
    </row>
    <row r="22" spans="1:6" x14ac:dyDescent="0.25">
      <c r="A22" s="18"/>
      <c r="B22" s="12">
        <v>125</v>
      </c>
      <c r="C22" s="12">
        <v>0.12</v>
      </c>
      <c r="D22" s="18"/>
      <c r="F22" s="13"/>
    </row>
    <row r="23" spans="1:6" x14ac:dyDescent="0.25">
      <c r="A23" s="18"/>
      <c r="B23" s="12">
        <v>250</v>
      </c>
      <c r="C23" s="12">
        <v>0.13</v>
      </c>
      <c r="D23" s="18"/>
      <c r="F23" s="13"/>
    </row>
    <row r="24" spans="1:6" x14ac:dyDescent="0.25">
      <c r="A24" s="18"/>
      <c r="B24" s="12">
        <v>500</v>
      </c>
      <c r="C24" s="12">
        <v>0.14000000000000001</v>
      </c>
      <c r="D24" s="18"/>
      <c r="F24" s="13"/>
    </row>
    <row r="25" spans="1:6" x14ac:dyDescent="0.25">
      <c r="A25" s="18"/>
      <c r="B25" s="12">
        <v>1000</v>
      </c>
      <c r="C25" s="12">
        <v>0.15</v>
      </c>
      <c r="D25" s="18"/>
      <c r="F25" s="13"/>
    </row>
    <row r="26" spans="1:6" x14ac:dyDescent="0.25">
      <c r="A26" s="18" t="s">
        <v>18</v>
      </c>
      <c r="B26" s="12">
        <v>62.5</v>
      </c>
      <c r="C26" s="12">
        <v>0.17</v>
      </c>
      <c r="D26" s="18">
        <f t="shared" ref="D26" si="2">AVERAGE(C26:C30)</f>
        <v>0.19</v>
      </c>
      <c r="F26" s="13"/>
    </row>
    <row r="27" spans="1:6" x14ac:dyDescent="0.25">
      <c r="A27" s="18"/>
      <c r="B27" s="12">
        <v>125</v>
      </c>
      <c r="C27" s="12">
        <v>0.18</v>
      </c>
      <c r="D27" s="18"/>
      <c r="F27" s="13"/>
    </row>
    <row r="28" spans="1:6" x14ac:dyDescent="0.25">
      <c r="A28" s="18"/>
      <c r="B28" s="12">
        <v>250</v>
      </c>
      <c r="C28" s="12">
        <v>0.19</v>
      </c>
      <c r="D28" s="18"/>
      <c r="F28" s="13"/>
    </row>
    <row r="29" spans="1:6" x14ac:dyDescent="0.25">
      <c r="A29" s="18"/>
      <c r="B29" s="12">
        <v>500</v>
      </c>
      <c r="C29" s="12">
        <v>0.2</v>
      </c>
      <c r="D29" s="18"/>
      <c r="F29" s="13"/>
    </row>
    <row r="30" spans="1:6" x14ac:dyDescent="0.25">
      <c r="A30" s="18"/>
      <c r="B30" s="12">
        <v>1000</v>
      </c>
      <c r="C30" s="12">
        <v>0.21</v>
      </c>
      <c r="D30" s="18"/>
      <c r="F30" s="13"/>
    </row>
    <row r="31" spans="1:6" x14ac:dyDescent="0.25">
      <c r="A31" s="18" t="s">
        <v>14</v>
      </c>
      <c r="B31" s="12">
        <v>62.5</v>
      </c>
      <c r="C31" s="12">
        <v>0.21</v>
      </c>
      <c r="D31" s="18">
        <f t="shared" ref="D31" si="3">AVERAGE(C31:C35)</f>
        <v>0.22999999999999998</v>
      </c>
      <c r="F31" s="13"/>
    </row>
    <row r="32" spans="1:6" x14ac:dyDescent="0.25">
      <c r="A32" s="18"/>
      <c r="B32" s="12">
        <v>125</v>
      </c>
      <c r="C32" s="12">
        <v>0.22</v>
      </c>
      <c r="D32" s="18"/>
      <c r="F32" s="13"/>
    </row>
    <row r="33" spans="1:10" x14ac:dyDescent="0.25">
      <c r="A33" s="18"/>
      <c r="B33" s="12">
        <v>250</v>
      </c>
      <c r="C33" s="12">
        <v>0.23</v>
      </c>
      <c r="D33" s="18"/>
      <c r="F33" s="13"/>
    </row>
    <row r="34" spans="1:10" x14ac:dyDescent="0.25">
      <c r="A34" s="18"/>
      <c r="B34" s="12">
        <v>500</v>
      </c>
      <c r="C34" s="12">
        <v>0.24</v>
      </c>
      <c r="D34" s="18"/>
      <c r="F34" s="13"/>
    </row>
    <row r="35" spans="1:10" x14ac:dyDescent="0.25">
      <c r="A35" s="18"/>
      <c r="B35" s="12">
        <v>1000</v>
      </c>
      <c r="C35" s="12">
        <v>0.25</v>
      </c>
      <c r="D35" s="18"/>
      <c r="F35" s="13"/>
    </row>
    <row r="36" spans="1:10" x14ac:dyDescent="0.25">
      <c r="A36" s="18" t="s">
        <v>165</v>
      </c>
      <c r="B36" s="12">
        <v>62.5</v>
      </c>
      <c r="C36" s="12">
        <v>0.19</v>
      </c>
      <c r="D36" s="18">
        <f t="shared" ref="D36" si="4">AVERAGE(C36:C40)</f>
        <v>0.21000000000000002</v>
      </c>
      <c r="F36" s="13"/>
    </row>
    <row r="37" spans="1:10" x14ac:dyDescent="0.25">
      <c r="A37" s="18"/>
      <c r="B37" s="12">
        <v>125</v>
      </c>
      <c r="C37" s="12">
        <v>0.2</v>
      </c>
      <c r="D37" s="18"/>
    </row>
    <row r="38" spans="1:10" x14ac:dyDescent="0.25">
      <c r="A38" s="18"/>
      <c r="B38" s="12">
        <v>250</v>
      </c>
      <c r="C38" s="12">
        <v>0.21</v>
      </c>
      <c r="D38" s="18"/>
    </row>
    <row r="39" spans="1:10" x14ac:dyDescent="0.25">
      <c r="A39" s="18"/>
      <c r="B39" s="12">
        <v>500</v>
      </c>
      <c r="C39" s="12">
        <v>0.22</v>
      </c>
      <c r="D39" s="18"/>
    </row>
    <row r="40" spans="1:10" x14ac:dyDescent="0.25">
      <c r="A40" s="18"/>
      <c r="B40" s="12">
        <v>1000</v>
      </c>
      <c r="C40" s="12">
        <v>0.23</v>
      </c>
      <c r="D40" s="18"/>
    </row>
    <row r="42" spans="1:10" x14ac:dyDescent="0.25">
      <c r="A42" s="6"/>
    </row>
    <row r="43" spans="1:10" ht="31.5" x14ac:dyDescent="0.25">
      <c r="E43" s="7" t="s">
        <v>180</v>
      </c>
      <c r="F43" s="7" t="s">
        <v>177</v>
      </c>
      <c r="G43" s="12" t="s">
        <v>167</v>
      </c>
      <c r="H43" s="12" t="s">
        <v>168</v>
      </c>
    </row>
    <row r="44" spans="1:10" x14ac:dyDescent="0.25">
      <c r="E44" s="12">
        <f>AVERAGE(B4:B8)</f>
        <v>387.5</v>
      </c>
      <c r="F44" s="12">
        <f>(E44/1000000)</f>
        <v>3.8749999999999999E-4</v>
      </c>
      <c r="G44" s="12">
        <v>0</v>
      </c>
      <c r="H44" s="12">
        <v>1.9E-3</v>
      </c>
    </row>
    <row r="46" spans="1:10" ht="31.5" x14ac:dyDescent="0.25">
      <c r="B46" s="6"/>
      <c r="C46" s="6"/>
      <c r="D46" s="6"/>
      <c r="E46" s="7" t="s">
        <v>1</v>
      </c>
      <c r="F46" s="7" t="s">
        <v>178</v>
      </c>
      <c r="G46" s="7" t="s">
        <v>184</v>
      </c>
      <c r="H46" s="6"/>
      <c r="I46" s="6"/>
      <c r="J46" s="6"/>
    </row>
    <row r="47" spans="1:10" x14ac:dyDescent="0.25">
      <c r="E47" s="12" t="s">
        <v>16</v>
      </c>
      <c r="F47" s="14">
        <v>0.114209</v>
      </c>
      <c r="G47" s="12">
        <f>ABS((F47-0)/0.0019)</f>
        <v>60.11</v>
      </c>
    </row>
    <row r="48" spans="1:10" x14ac:dyDescent="0.25">
      <c r="E48" s="12" t="s">
        <v>164</v>
      </c>
      <c r="F48" s="14">
        <v>9.7298999999999997E-2</v>
      </c>
      <c r="G48" s="12">
        <f t="shared" ref="G48:G52" si="5">ABS((F48-0)/0.0019)</f>
        <v>51.21</v>
      </c>
    </row>
    <row r="49" spans="5:7" x14ac:dyDescent="0.25">
      <c r="E49" s="12" t="s">
        <v>17</v>
      </c>
      <c r="F49" s="14">
        <v>0.13322800000000001</v>
      </c>
      <c r="G49" s="12">
        <f t="shared" si="5"/>
        <v>70.12</v>
      </c>
    </row>
    <row r="50" spans="5:7" x14ac:dyDescent="0.25">
      <c r="E50" s="12" t="s">
        <v>18</v>
      </c>
      <c r="F50" s="14">
        <v>0.193914</v>
      </c>
      <c r="G50" s="12">
        <f t="shared" si="5"/>
        <v>102.06</v>
      </c>
    </row>
    <row r="51" spans="5:7" x14ac:dyDescent="0.25">
      <c r="E51" s="12" t="s">
        <v>14</v>
      </c>
      <c r="F51" s="14">
        <v>0.22628999999999999</v>
      </c>
      <c r="G51" s="12">
        <f t="shared" si="5"/>
        <v>119.1</v>
      </c>
    </row>
    <row r="52" spans="5:7" x14ac:dyDescent="0.25">
      <c r="E52" s="12" t="s">
        <v>165</v>
      </c>
      <c r="F52" s="14">
        <v>0.21095700000000001</v>
      </c>
      <c r="G52" s="12">
        <f t="shared" si="5"/>
        <v>111.03</v>
      </c>
    </row>
  </sheetData>
  <mergeCells count="14">
    <mergeCell ref="A26:A30"/>
    <mergeCell ref="D26:D30"/>
    <mergeCell ref="A31:A35"/>
    <mergeCell ref="D31:D35"/>
    <mergeCell ref="A36:A40"/>
    <mergeCell ref="D36:D40"/>
    <mergeCell ref="A21:A25"/>
    <mergeCell ref="D21:D25"/>
    <mergeCell ref="A1:F1"/>
    <mergeCell ref="A4:A8"/>
    <mergeCell ref="A11:A15"/>
    <mergeCell ref="D11:D15"/>
    <mergeCell ref="A16:A20"/>
    <mergeCell ref="D16:D2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0B553-B504-4C2F-896D-14A2935F5AE1}">
  <dimension ref="A1:J52"/>
  <sheetViews>
    <sheetView topLeftCell="A37" workbookViewId="0">
      <selection activeCell="I46" sqref="I46"/>
    </sheetView>
  </sheetViews>
  <sheetFormatPr defaultColWidth="8.85546875" defaultRowHeight="15.75" x14ac:dyDescent="0.25"/>
  <cols>
    <col min="1" max="1" width="13.28515625" style="8" customWidth="1"/>
    <col min="2" max="2" width="14.7109375" style="8" customWidth="1"/>
    <col min="3" max="3" width="12.28515625" style="8" customWidth="1"/>
    <col min="4" max="4" width="12.7109375" style="8" customWidth="1"/>
    <col min="5" max="5" width="12.28515625" style="8" customWidth="1"/>
    <col min="6" max="6" width="16.5703125" style="8" customWidth="1"/>
    <col min="7" max="7" width="11" style="8" customWidth="1"/>
    <col min="8" max="8" width="12.28515625" style="8" customWidth="1"/>
    <col min="9" max="9" width="13.7109375" style="8" customWidth="1"/>
    <col min="10" max="12" width="8.85546875" style="8"/>
    <col min="13" max="13" width="13" style="8" customWidth="1"/>
    <col min="14" max="14" width="17.28515625" style="8" customWidth="1"/>
    <col min="15" max="16384" width="8.85546875" style="8"/>
  </cols>
  <sheetData>
    <row r="1" spans="1:6" ht="27" x14ac:dyDescent="0.25">
      <c r="A1" s="22" t="s">
        <v>173</v>
      </c>
      <c r="B1" s="23"/>
      <c r="C1" s="23"/>
      <c r="D1" s="23"/>
      <c r="E1" s="23"/>
      <c r="F1" s="23"/>
    </row>
    <row r="3" spans="1:6" ht="31.5" x14ac:dyDescent="0.25">
      <c r="A3" s="2" t="s">
        <v>155</v>
      </c>
      <c r="B3" s="2" t="s">
        <v>179</v>
      </c>
      <c r="C3" s="2" t="s">
        <v>157</v>
      </c>
      <c r="D3" s="2" t="s">
        <v>158</v>
      </c>
      <c r="E3" s="2" t="s">
        <v>159</v>
      </c>
      <c r="F3" s="2" t="s">
        <v>160</v>
      </c>
    </row>
    <row r="4" spans="1:6" x14ac:dyDescent="0.25">
      <c r="A4" s="21" t="s">
        <v>171</v>
      </c>
      <c r="B4" s="12">
        <v>62.5</v>
      </c>
      <c r="C4" s="12">
        <v>0.11</v>
      </c>
      <c r="D4" s="12">
        <v>0.1</v>
      </c>
      <c r="E4" s="12">
        <v>0.09</v>
      </c>
      <c r="F4" s="12">
        <f>AVERAGE(C4:E4)</f>
        <v>0.10000000000000002</v>
      </c>
    </row>
    <row r="5" spans="1:6" x14ac:dyDescent="0.25">
      <c r="A5" s="21"/>
      <c r="B5" s="12">
        <v>125</v>
      </c>
      <c r="C5" s="12">
        <v>0.2</v>
      </c>
      <c r="D5" s="12">
        <v>0.21</v>
      </c>
      <c r="E5" s="12">
        <v>0.19</v>
      </c>
      <c r="F5" s="12">
        <f t="shared" ref="F5:F8" si="0">AVERAGE(C5:E5)</f>
        <v>0.20000000000000004</v>
      </c>
    </row>
    <row r="6" spans="1:6" x14ac:dyDescent="0.25">
      <c r="A6" s="21"/>
      <c r="B6" s="12">
        <v>250</v>
      </c>
      <c r="C6" s="12">
        <v>0.39</v>
      </c>
      <c r="D6" s="12">
        <v>0.4</v>
      </c>
      <c r="E6" s="12">
        <v>0.41</v>
      </c>
      <c r="F6" s="12">
        <f t="shared" si="0"/>
        <v>0.39999999999999997</v>
      </c>
    </row>
    <row r="7" spans="1:6" x14ac:dyDescent="0.25">
      <c r="A7" s="21"/>
      <c r="B7" s="12">
        <v>500</v>
      </c>
      <c r="C7" s="12">
        <v>0.81</v>
      </c>
      <c r="D7" s="12">
        <v>0.79</v>
      </c>
      <c r="E7" s="12">
        <v>0.8</v>
      </c>
      <c r="F7" s="12">
        <f t="shared" si="0"/>
        <v>0.80000000000000016</v>
      </c>
    </row>
    <row r="8" spans="1:6" x14ac:dyDescent="0.25">
      <c r="A8" s="21"/>
      <c r="B8" s="12">
        <v>1000</v>
      </c>
      <c r="C8" s="12">
        <v>1.6</v>
      </c>
      <c r="D8" s="12">
        <v>1.59</v>
      </c>
      <c r="E8" s="12">
        <v>1.58</v>
      </c>
      <c r="F8" s="12">
        <f t="shared" si="0"/>
        <v>1.59</v>
      </c>
    </row>
    <row r="10" spans="1:6" ht="31.5" x14ac:dyDescent="0.25">
      <c r="A10" s="1" t="s">
        <v>155</v>
      </c>
      <c r="B10" s="2" t="s">
        <v>156</v>
      </c>
      <c r="C10" s="1" t="s">
        <v>181</v>
      </c>
      <c r="D10" s="1" t="s">
        <v>163</v>
      </c>
    </row>
    <row r="11" spans="1:6" x14ac:dyDescent="0.25">
      <c r="A11" s="18" t="s">
        <v>16</v>
      </c>
      <c r="B11" s="12">
        <v>62.5</v>
      </c>
      <c r="C11" s="12">
        <v>0.12</v>
      </c>
      <c r="D11" s="24">
        <f>AVERAGE(C11:C15)</f>
        <v>0.16</v>
      </c>
      <c r="F11" s="13"/>
    </row>
    <row r="12" spans="1:6" x14ac:dyDescent="0.25">
      <c r="A12" s="18"/>
      <c r="B12" s="12">
        <v>125</v>
      </c>
      <c r="C12" s="12">
        <v>0.15</v>
      </c>
      <c r="D12" s="25"/>
      <c r="F12" s="13"/>
    </row>
    <row r="13" spans="1:6" x14ac:dyDescent="0.25">
      <c r="A13" s="18"/>
      <c r="B13" s="12">
        <v>250</v>
      </c>
      <c r="C13" s="12">
        <v>0.16</v>
      </c>
      <c r="D13" s="25"/>
      <c r="F13" s="13"/>
    </row>
    <row r="14" spans="1:6" x14ac:dyDescent="0.25">
      <c r="A14" s="18"/>
      <c r="B14" s="12">
        <v>500</v>
      </c>
      <c r="C14" s="12">
        <v>0.17</v>
      </c>
      <c r="D14" s="25"/>
      <c r="F14" s="13"/>
    </row>
    <row r="15" spans="1:6" x14ac:dyDescent="0.25">
      <c r="A15" s="18"/>
      <c r="B15" s="12">
        <v>1000</v>
      </c>
      <c r="C15" s="12">
        <v>0.2</v>
      </c>
      <c r="D15" s="26"/>
      <c r="F15" s="13"/>
    </row>
    <row r="16" spans="1:6" x14ac:dyDescent="0.25">
      <c r="A16" s="18" t="s">
        <v>164</v>
      </c>
      <c r="B16" s="12">
        <v>62.5</v>
      </c>
      <c r="C16" s="12">
        <v>0.14000000000000001</v>
      </c>
      <c r="D16" s="24">
        <f t="shared" ref="D16" si="1">AVERAGE(C16:C20)</f>
        <v>0.16</v>
      </c>
      <c r="F16" s="13"/>
    </row>
    <row r="17" spans="1:6" x14ac:dyDescent="0.25">
      <c r="A17" s="18"/>
      <c r="B17" s="12">
        <v>125</v>
      </c>
      <c r="C17" s="12">
        <v>0.15</v>
      </c>
      <c r="D17" s="25"/>
      <c r="F17" s="13"/>
    </row>
    <row r="18" spans="1:6" x14ac:dyDescent="0.25">
      <c r="A18" s="18"/>
      <c r="B18" s="12">
        <v>250</v>
      </c>
      <c r="C18" s="12">
        <v>0.16</v>
      </c>
      <c r="D18" s="25"/>
      <c r="F18" s="13"/>
    </row>
    <row r="19" spans="1:6" x14ac:dyDescent="0.25">
      <c r="A19" s="18"/>
      <c r="B19" s="12">
        <v>500</v>
      </c>
      <c r="C19" s="12">
        <v>0.17</v>
      </c>
      <c r="D19" s="25"/>
      <c r="F19" s="13"/>
    </row>
    <row r="20" spans="1:6" x14ac:dyDescent="0.25">
      <c r="A20" s="18"/>
      <c r="B20" s="12">
        <v>1000</v>
      </c>
      <c r="C20" s="12">
        <v>0.18</v>
      </c>
      <c r="D20" s="26"/>
      <c r="F20" s="13"/>
    </row>
    <row r="21" spans="1:6" x14ac:dyDescent="0.25">
      <c r="A21" s="18" t="s">
        <v>17</v>
      </c>
      <c r="B21" s="12">
        <v>62.5</v>
      </c>
      <c r="C21" s="12">
        <v>0.12</v>
      </c>
      <c r="D21" s="24">
        <f t="shared" ref="D21" si="2">AVERAGE(C21:C25)</f>
        <v>0.14000000000000001</v>
      </c>
      <c r="F21" s="13"/>
    </row>
    <row r="22" spans="1:6" x14ac:dyDescent="0.25">
      <c r="A22" s="18"/>
      <c r="B22" s="12">
        <v>125</v>
      </c>
      <c r="C22" s="12">
        <v>0.13</v>
      </c>
      <c r="D22" s="25"/>
      <c r="F22" s="13"/>
    </row>
    <row r="23" spans="1:6" x14ac:dyDescent="0.25">
      <c r="A23" s="18"/>
      <c r="B23" s="12">
        <v>250</v>
      </c>
      <c r="C23" s="12">
        <v>0.14000000000000001</v>
      </c>
      <c r="D23" s="25"/>
      <c r="F23" s="13"/>
    </row>
    <row r="24" spans="1:6" x14ac:dyDescent="0.25">
      <c r="A24" s="18"/>
      <c r="B24" s="12">
        <v>500</v>
      </c>
      <c r="C24" s="12">
        <v>0.15</v>
      </c>
      <c r="D24" s="25"/>
      <c r="F24" s="13"/>
    </row>
    <row r="25" spans="1:6" x14ac:dyDescent="0.25">
      <c r="A25" s="18"/>
      <c r="B25" s="12">
        <v>1000</v>
      </c>
      <c r="C25" s="12">
        <v>0.16</v>
      </c>
      <c r="D25" s="26"/>
      <c r="F25" s="13"/>
    </row>
    <row r="26" spans="1:6" x14ac:dyDescent="0.25">
      <c r="A26" s="18" t="s">
        <v>18</v>
      </c>
      <c r="B26" s="12">
        <v>62.5</v>
      </c>
      <c r="C26" s="12">
        <v>0.14000000000000001</v>
      </c>
      <c r="D26" s="24">
        <f t="shared" ref="D26" si="3">AVERAGE(C26:C30)</f>
        <v>0.18</v>
      </c>
      <c r="F26" s="13"/>
    </row>
    <row r="27" spans="1:6" x14ac:dyDescent="0.25">
      <c r="A27" s="18"/>
      <c r="B27" s="12">
        <v>125</v>
      </c>
      <c r="C27" s="12">
        <v>0.17</v>
      </c>
      <c r="D27" s="25"/>
      <c r="F27" s="13"/>
    </row>
    <row r="28" spans="1:6" x14ac:dyDescent="0.25">
      <c r="A28" s="18"/>
      <c r="B28" s="12">
        <v>250</v>
      </c>
      <c r="C28" s="12">
        <v>0.18</v>
      </c>
      <c r="D28" s="25"/>
      <c r="F28" s="13"/>
    </row>
    <row r="29" spans="1:6" x14ac:dyDescent="0.25">
      <c r="A29" s="18"/>
      <c r="B29" s="12">
        <v>500</v>
      </c>
      <c r="C29" s="12">
        <v>0.19</v>
      </c>
      <c r="D29" s="25"/>
      <c r="F29" s="13"/>
    </row>
    <row r="30" spans="1:6" x14ac:dyDescent="0.25">
      <c r="A30" s="18"/>
      <c r="B30" s="12">
        <v>1000</v>
      </c>
      <c r="C30" s="12">
        <v>0.22</v>
      </c>
      <c r="D30" s="26"/>
      <c r="F30" s="13"/>
    </row>
    <row r="31" spans="1:6" x14ac:dyDescent="0.25">
      <c r="A31" s="18" t="s">
        <v>14</v>
      </c>
      <c r="B31" s="12">
        <v>62.5</v>
      </c>
      <c r="C31" s="12">
        <v>0.18</v>
      </c>
      <c r="D31" s="24">
        <f t="shared" ref="D31" si="4">AVERAGE(C31:C35)</f>
        <v>0.20999999999999996</v>
      </c>
      <c r="F31" s="13"/>
    </row>
    <row r="32" spans="1:6" x14ac:dyDescent="0.25">
      <c r="A32" s="18"/>
      <c r="B32" s="12">
        <v>125</v>
      </c>
      <c r="C32" s="12">
        <v>0.2</v>
      </c>
      <c r="D32" s="25"/>
      <c r="F32" s="13"/>
    </row>
    <row r="33" spans="1:10" x14ac:dyDescent="0.25">
      <c r="A33" s="18"/>
      <c r="B33" s="12">
        <v>250</v>
      </c>
      <c r="C33" s="12">
        <v>0.21</v>
      </c>
      <c r="D33" s="25"/>
      <c r="F33" s="13"/>
    </row>
    <row r="34" spans="1:10" x14ac:dyDescent="0.25">
      <c r="A34" s="18"/>
      <c r="B34" s="12">
        <v>500</v>
      </c>
      <c r="C34" s="12">
        <v>0.22</v>
      </c>
      <c r="D34" s="25"/>
      <c r="F34" s="13"/>
    </row>
    <row r="35" spans="1:10" x14ac:dyDescent="0.25">
      <c r="A35" s="18"/>
      <c r="B35" s="12">
        <v>1000</v>
      </c>
      <c r="C35" s="12">
        <v>0.24</v>
      </c>
      <c r="D35" s="26"/>
      <c r="F35" s="13"/>
    </row>
    <row r="36" spans="1:10" x14ac:dyDescent="0.25">
      <c r="A36" s="18" t="s">
        <v>165</v>
      </c>
      <c r="B36" s="12">
        <v>62.5</v>
      </c>
      <c r="C36" s="12">
        <v>0.17</v>
      </c>
      <c r="D36" s="24">
        <f t="shared" ref="D36" si="5">AVERAGE(C36:C40)</f>
        <v>0.2</v>
      </c>
      <c r="F36" s="13"/>
    </row>
    <row r="37" spans="1:10" x14ac:dyDescent="0.25">
      <c r="A37" s="18"/>
      <c r="B37" s="12">
        <v>125</v>
      </c>
      <c r="C37" s="12">
        <v>0.19</v>
      </c>
      <c r="D37" s="25"/>
    </row>
    <row r="38" spans="1:10" x14ac:dyDescent="0.25">
      <c r="A38" s="18"/>
      <c r="B38" s="12">
        <v>250</v>
      </c>
      <c r="C38" s="12">
        <v>0.2</v>
      </c>
      <c r="D38" s="25"/>
    </row>
    <row r="39" spans="1:10" x14ac:dyDescent="0.25">
      <c r="A39" s="18"/>
      <c r="B39" s="12">
        <v>500</v>
      </c>
      <c r="C39" s="12">
        <v>0.21</v>
      </c>
      <c r="D39" s="25"/>
    </row>
    <row r="40" spans="1:10" x14ac:dyDescent="0.25">
      <c r="A40" s="18"/>
      <c r="B40" s="12">
        <v>1000</v>
      </c>
      <c r="C40" s="12">
        <v>0.23</v>
      </c>
      <c r="D40" s="26"/>
    </row>
    <row r="42" spans="1:10" x14ac:dyDescent="0.25">
      <c r="A42" s="6"/>
    </row>
    <row r="43" spans="1:10" ht="31.5" x14ac:dyDescent="0.25">
      <c r="E43" s="2" t="s">
        <v>182</v>
      </c>
      <c r="F43" s="2" t="s">
        <v>166</v>
      </c>
      <c r="G43" s="1" t="s">
        <v>167</v>
      </c>
      <c r="H43" s="1" t="s">
        <v>168</v>
      </c>
    </row>
    <row r="44" spans="1:10" x14ac:dyDescent="0.25">
      <c r="E44" s="12">
        <f>AVERAGE(B4:B8)</f>
        <v>387.5</v>
      </c>
      <c r="F44" s="12">
        <f>(E44/1000000)</f>
        <v>3.8749999999999999E-4</v>
      </c>
      <c r="G44" s="12">
        <v>2.0999999999999999E-3</v>
      </c>
      <c r="H44" s="12">
        <v>1.6000000000000001E-3</v>
      </c>
    </row>
    <row r="46" spans="1:10" ht="31.5" x14ac:dyDescent="0.25">
      <c r="B46" s="6"/>
      <c r="C46" s="6"/>
      <c r="D46" s="6"/>
      <c r="E46" s="2" t="s">
        <v>169</v>
      </c>
      <c r="F46" s="2" t="s">
        <v>170</v>
      </c>
      <c r="G46" s="2" t="s">
        <v>183</v>
      </c>
      <c r="H46" s="4"/>
      <c r="I46" s="6"/>
      <c r="J46" s="6"/>
    </row>
    <row r="47" spans="1:10" x14ac:dyDescent="0.25">
      <c r="E47" s="12" t="s">
        <v>16</v>
      </c>
      <c r="F47" s="14">
        <v>0.16</v>
      </c>
      <c r="G47" s="15">
        <v>100.31</v>
      </c>
      <c r="H47" s="16"/>
    </row>
    <row r="48" spans="1:10" x14ac:dyDescent="0.25">
      <c r="E48" s="12" t="s">
        <v>164</v>
      </c>
      <c r="F48" s="14">
        <v>0.16</v>
      </c>
      <c r="G48" s="15">
        <v>101.01</v>
      </c>
      <c r="H48" s="16"/>
    </row>
    <row r="49" spans="5:8" x14ac:dyDescent="0.25">
      <c r="E49" s="12" t="s">
        <v>17</v>
      </c>
      <c r="F49" s="14">
        <v>0.14000000000000001</v>
      </c>
      <c r="G49" s="15">
        <v>89.2</v>
      </c>
      <c r="H49" s="16"/>
    </row>
    <row r="50" spans="5:8" x14ac:dyDescent="0.25">
      <c r="E50" s="12" t="s">
        <v>18</v>
      </c>
      <c r="F50" s="14">
        <v>0.18</v>
      </c>
      <c r="G50" s="15">
        <v>109.09</v>
      </c>
      <c r="H50" s="16"/>
    </row>
    <row r="51" spans="5:8" x14ac:dyDescent="0.25">
      <c r="E51" s="12" t="s">
        <v>14</v>
      </c>
      <c r="F51" s="14">
        <v>0.21</v>
      </c>
      <c r="G51" s="15">
        <v>128.01</v>
      </c>
      <c r="H51" s="16"/>
    </row>
    <row r="52" spans="5:8" x14ac:dyDescent="0.25">
      <c r="E52" s="12" t="s">
        <v>165</v>
      </c>
      <c r="F52" s="14">
        <v>0.2</v>
      </c>
      <c r="G52" s="15">
        <v>123.17</v>
      </c>
      <c r="H52" s="16"/>
    </row>
  </sheetData>
  <mergeCells count="14">
    <mergeCell ref="A1:F1"/>
    <mergeCell ref="D11:D15"/>
    <mergeCell ref="A36:A40"/>
    <mergeCell ref="A4:A8"/>
    <mergeCell ref="A11:A15"/>
    <mergeCell ref="A16:A20"/>
    <mergeCell ref="A21:A25"/>
    <mergeCell ref="A26:A30"/>
    <mergeCell ref="A31:A35"/>
    <mergeCell ref="D16:D20"/>
    <mergeCell ref="D21:D25"/>
    <mergeCell ref="D26:D30"/>
    <mergeCell ref="D31:D35"/>
    <mergeCell ref="D36:D4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6"/>
  <sheetViews>
    <sheetView workbookViewId="0">
      <selection activeCell="C34" sqref="C34"/>
    </sheetView>
  </sheetViews>
  <sheetFormatPr defaultColWidth="8.85546875" defaultRowHeight="15.75" x14ac:dyDescent="0.25"/>
  <cols>
    <col min="1" max="1" width="23.7109375" style="5" customWidth="1"/>
    <col min="2" max="2" width="8.85546875" style="5"/>
    <col min="3" max="6" width="8.85546875" style="6"/>
    <col min="7" max="7" width="12.28515625" style="6" customWidth="1"/>
    <col min="8" max="8" width="23.7109375" style="6" customWidth="1"/>
    <col min="9" max="16384" width="8.85546875" style="5"/>
  </cols>
  <sheetData>
    <row r="1" spans="1:8" ht="37.9" customHeight="1" x14ac:dyDescent="0.25">
      <c r="A1" s="27" t="s">
        <v>174</v>
      </c>
      <c r="B1" s="28"/>
      <c r="C1" s="28"/>
      <c r="D1" s="28"/>
      <c r="E1" s="28"/>
      <c r="F1" s="28"/>
      <c r="G1" s="28"/>
      <c r="H1" s="28"/>
    </row>
    <row r="2" spans="1:8" ht="31.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0</v>
      </c>
      <c r="G2" s="2" t="s">
        <v>21</v>
      </c>
      <c r="H2" s="2" t="s">
        <v>22</v>
      </c>
    </row>
    <row r="3" spans="1:8" x14ac:dyDescent="0.25">
      <c r="A3" s="17" t="s">
        <v>5</v>
      </c>
      <c r="B3" s="3" t="s">
        <v>14</v>
      </c>
      <c r="C3" s="7">
        <v>10.29</v>
      </c>
      <c r="D3" s="7">
        <v>10.5</v>
      </c>
      <c r="E3" s="7">
        <v>10.71</v>
      </c>
      <c r="F3" s="7">
        <f>AVERAGE(C3:E3)</f>
        <v>10.5</v>
      </c>
      <c r="G3" s="7">
        <f>_xlfn.STDEV.S(C3:E3)</f>
        <v>0.21000000000000085</v>
      </c>
      <c r="H3" s="7" t="s">
        <v>23</v>
      </c>
    </row>
    <row r="4" spans="1:8" x14ac:dyDescent="0.25">
      <c r="A4" s="17" t="s">
        <v>5</v>
      </c>
      <c r="B4" s="3" t="s">
        <v>15</v>
      </c>
      <c r="C4" s="7"/>
      <c r="D4" s="7"/>
      <c r="E4" s="7"/>
      <c r="F4" s="7"/>
      <c r="G4" s="7"/>
      <c r="H4" s="7"/>
    </row>
    <row r="5" spans="1:8" x14ac:dyDescent="0.25">
      <c r="A5" s="17" t="s">
        <v>5</v>
      </c>
      <c r="B5" s="3" t="s">
        <v>16</v>
      </c>
      <c r="C5" s="7">
        <v>3.01</v>
      </c>
      <c r="D5" s="7">
        <v>3.51</v>
      </c>
      <c r="E5" s="7">
        <v>4.01</v>
      </c>
      <c r="F5" s="7">
        <f t="shared" ref="F5:F56" si="0">AVERAGE(C5:E5)</f>
        <v>3.51</v>
      </c>
      <c r="G5" s="7">
        <f t="shared" ref="G5:G56" si="1">_xlfn.STDEV.S(C5:E5)</f>
        <v>0.49999999999999645</v>
      </c>
      <c r="H5" s="7" t="s">
        <v>24</v>
      </c>
    </row>
    <row r="6" spans="1:8" x14ac:dyDescent="0.25">
      <c r="A6" s="17" t="s">
        <v>5</v>
      </c>
      <c r="B6" s="3" t="s">
        <v>17</v>
      </c>
      <c r="C6" s="7"/>
      <c r="D6" s="7"/>
      <c r="E6" s="7"/>
      <c r="F6" s="7"/>
      <c r="G6" s="7"/>
      <c r="H6" s="7"/>
    </row>
    <row r="7" spans="1:8" x14ac:dyDescent="0.25">
      <c r="A7" s="17" t="s">
        <v>5</v>
      </c>
      <c r="B7" s="3" t="s">
        <v>18</v>
      </c>
      <c r="C7" s="7">
        <v>14.58</v>
      </c>
      <c r="D7" s="7">
        <v>15.1</v>
      </c>
      <c r="E7" s="7">
        <v>15.62</v>
      </c>
      <c r="F7" s="7">
        <f t="shared" si="0"/>
        <v>15.1</v>
      </c>
      <c r="G7" s="7">
        <f t="shared" si="1"/>
        <v>0.51999999999999957</v>
      </c>
      <c r="H7" s="7" t="s">
        <v>25</v>
      </c>
    </row>
    <row r="8" spans="1:8" x14ac:dyDescent="0.25">
      <c r="A8" s="17" t="s">
        <v>5</v>
      </c>
      <c r="B8" s="3" t="s">
        <v>19</v>
      </c>
      <c r="C8" s="7">
        <v>32.24</v>
      </c>
      <c r="D8" s="7">
        <v>33.200000000000003</v>
      </c>
      <c r="E8" s="7">
        <v>34.159999999999997</v>
      </c>
      <c r="F8" s="7">
        <f t="shared" si="0"/>
        <v>33.199999999999996</v>
      </c>
      <c r="G8" s="7">
        <f t="shared" si="1"/>
        <v>0.9599999999999973</v>
      </c>
      <c r="H8" s="7" t="s">
        <v>26</v>
      </c>
    </row>
    <row r="9" spans="1:8" x14ac:dyDescent="0.25">
      <c r="A9" s="17" t="s">
        <v>6</v>
      </c>
      <c r="B9" s="3" t="s">
        <v>14</v>
      </c>
      <c r="C9" s="7">
        <v>3.89</v>
      </c>
      <c r="D9" s="7">
        <v>4.3099999999999996</v>
      </c>
      <c r="E9" s="7">
        <v>4.7300000000000004</v>
      </c>
      <c r="F9" s="7">
        <f t="shared" si="0"/>
        <v>4.3099999999999996</v>
      </c>
      <c r="G9" s="7">
        <f t="shared" si="1"/>
        <v>0.42000000000000015</v>
      </c>
      <c r="H9" s="7" t="s">
        <v>27</v>
      </c>
    </row>
    <row r="10" spans="1:8" x14ac:dyDescent="0.25">
      <c r="A10" s="17" t="s">
        <v>6</v>
      </c>
      <c r="B10" s="3" t="s">
        <v>15</v>
      </c>
      <c r="C10" s="7">
        <v>6.66</v>
      </c>
      <c r="D10" s="7">
        <v>7.21</v>
      </c>
      <c r="E10" s="7">
        <v>7.76</v>
      </c>
      <c r="F10" s="7">
        <f t="shared" si="0"/>
        <v>7.2100000000000009</v>
      </c>
      <c r="G10" s="7">
        <f t="shared" si="1"/>
        <v>0.54999999999999982</v>
      </c>
      <c r="H10" s="7" t="s">
        <v>28</v>
      </c>
    </row>
    <row r="11" spans="1:8" x14ac:dyDescent="0.25">
      <c r="A11" s="17" t="s">
        <v>6</v>
      </c>
      <c r="B11" s="3" t="s">
        <v>16</v>
      </c>
      <c r="C11" s="7">
        <v>10.94</v>
      </c>
      <c r="D11" s="7">
        <v>11.51</v>
      </c>
      <c r="E11" s="7">
        <v>12.08</v>
      </c>
      <c r="F11" s="7">
        <f t="shared" si="0"/>
        <v>11.51</v>
      </c>
      <c r="G11" s="7">
        <f t="shared" si="1"/>
        <v>0.57000000000000028</v>
      </c>
      <c r="H11" s="7" t="s">
        <v>29</v>
      </c>
    </row>
    <row r="12" spans="1:8" x14ac:dyDescent="0.25">
      <c r="A12" s="17" t="s">
        <v>6</v>
      </c>
      <c r="B12" s="3" t="s">
        <v>17</v>
      </c>
      <c r="C12" s="7">
        <v>8.4600000000000009</v>
      </c>
      <c r="D12" s="7">
        <v>9.2100000000000009</v>
      </c>
      <c r="E12" s="7">
        <v>9.9600000000000009</v>
      </c>
      <c r="F12" s="7">
        <f t="shared" si="0"/>
        <v>9.2100000000000009</v>
      </c>
      <c r="G12" s="7">
        <f t="shared" si="1"/>
        <v>0.75</v>
      </c>
      <c r="H12" s="7" t="s">
        <v>30</v>
      </c>
    </row>
    <row r="13" spans="1:8" x14ac:dyDescent="0.25">
      <c r="A13" s="17" t="s">
        <v>6</v>
      </c>
      <c r="B13" s="3" t="s">
        <v>18</v>
      </c>
      <c r="C13" s="7">
        <v>11.66</v>
      </c>
      <c r="D13" s="7">
        <v>12.11</v>
      </c>
      <c r="E13" s="7">
        <v>12.56</v>
      </c>
      <c r="F13" s="7">
        <f t="shared" si="0"/>
        <v>12.11</v>
      </c>
      <c r="G13" s="7">
        <f t="shared" si="1"/>
        <v>0.45000000000000018</v>
      </c>
      <c r="H13" s="7" t="s">
        <v>31</v>
      </c>
    </row>
    <row r="14" spans="1:8" x14ac:dyDescent="0.25">
      <c r="A14" s="17" t="s">
        <v>6</v>
      </c>
      <c r="B14" s="3" t="s">
        <v>19</v>
      </c>
      <c r="C14" s="7">
        <v>29.68</v>
      </c>
      <c r="D14" s="7">
        <v>30.4</v>
      </c>
      <c r="E14" s="7">
        <v>31.12</v>
      </c>
      <c r="F14" s="7">
        <f t="shared" si="0"/>
        <v>30.400000000000002</v>
      </c>
      <c r="G14" s="7">
        <f t="shared" si="1"/>
        <v>0.72000000000000064</v>
      </c>
      <c r="H14" s="7" t="s">
        <v>32</v>
      </c>
    </row>
    <row r="15" spans="1:8" x14ac:dyDescent="0.25">
      <c r="A15" s="17" t="s">
        <v>7</v>
      </c>
      <c r="B15" s="3" t="s">
        <v>14</v>
      </c>
      <c r="C15" s="7">
        <v>20.25</v>
      </c>
      <c r="D15" s="7">
        <v>20.5</v>
      </c>
      <c r="E15" s="7">
        <v>20.75</v>
      </c>
      <c r="F15" s="7">
        <f t="shared" si="0"/>
        <v>20.5</v>
      </c>
      <c r="G15" s="7">
        <f t="shared" si="1"/>
        <v>0.25</v>
      </c>
      <c r="H15" s="7" t="s">
        <v>33</v>
      </c>
    </row>
    <row r="16" spans="1:8" x14ac:dyDescent="0.25">
      <c r="A16" s="17" t="s">
        <v>7</v>
      </c>
      <c r="B16" s="3" t="s">
        <v>15</v>
      </c>
      <c r="C16" s="7">
        <v>11.09</v>
      </c>
      <c r="D16" s="7">
        <v>11.4</v>
      </c>
      <c r="E16" s="7">
        <v>11.71</v>
      </c>
      <c r="F16" s="7">
        <f t="shared" si="0"/>
        <v>11.4</v>
      </c>
      <c r="G16" s="7">
        <f t="shared" si="1"/>
        <v>0.3100000000000005</v>
      </c>
      <c r="H16" s="7" t="s">
        <v>34</v>
      </c>
    </row>
    <row r="17" spans="1:8" x14ac:dyDescent="0.25">
      <c r="A17" s="17" t="s">
        <v>7</v>
      </c>
      <c r="B17" s="3" t="s">
        <v>16</v>
      </c>
      <c r="C17" s="7">
        <v>9.3699999999999992</v>
      </c>
      <c r="D17" s="7">
        <v>9.52</v>
      </c>
      <c r="E17" s="7">
        <v>9.67</v>
      </c>
      <c r="F17" s="7">
        <f t="shared" si="0"/>
        <v>9.5200000000000014</v>
      </c>
      <c r="G17" s="7">
        <f t="shared" si="1"/>
        <v>0.15000000000000036</v>
      </c>
      <c r="H17" s="7" t="s">
        <v>35</v>
      </c>
    </row>
    <row r="18" spans="1:8" x14ac:dyDescent="0.25">
      <c r="A18" s="17" t="s">
        <v>7</v>
      </c>
      <c r="B18" s="3" t="s">
        <v>17</v>
      </c>
      <c r="C18" s="7">
        <v>8.06</v>
      </c>
      <c r="D18" s="7">
        <v>8.51</v>
      </c>
      <c r="E18" s="7">
        <v>8.9600000000000009</v>
      </c>
      <c r="F18" s="7">
        <f t="shared" si="0"/>
        <v>8.51</v>
      </c>
      <c r="G18" s="7">
        <f t="shared" si="1"/>
        <v>0.45000000000000018</v>
      </c>
      <c r="H18" s="7" t="s">
        <v>36</v>
      </c>
    </row>
    <row r="19" spans="1:8" x14ac:dyDescent="0.25">
      <c r="A19" s="17" t="s">
        <v>7</v>
      </c>
      <c r="B19" s="3" t="s">
        <v>18</v>
      </c>
      <c r="C19" s="7">
        <v>14.01</v>
      </c>
      <c r="D19" s="7">
        <v>14.11</v>
      </c>
      <c r="E19" s="7">
        <v>14.21</v>
      </c>
      <c r="F19" s="7">
        <f t="shared" si="0"/>
        <v>14.11</v>
      </c>
      <c r="G19" s="7">
        <f t="shared" si="1"/>
        <v>0.10000000000000053</v>
      </c>
      <c r="H19" s="7" t="s">
        <v>37</v>
      </c>
    </row>
    <row r="20" spans="1:8" x14ac:dyDescent="0.25">
      <c r="A20" s="17" t="s">
        <v>7</v>
      </c>
      <c r="B20" s="3" t="s">
        <v>19</v>
      </c>
      <c r="C20" s="7">
        <v>27.88</v>
      </c>
      <c r="D20" s="7">
        <v>28.03</v>
      </c>
      <c r="E20" s="7">
        <v>28.18</v>
      </c>
      <c r="F20" s="7">
        <f t="shared" si="0"/>
        <v>28.03</v>
      </c>
      <c r="G20" s="7">
        <f t="shared" si="1"/>
        <v>0.15000000000000036</v>
      </c>
      <c r="H20" s="7" t="s">
        <v>38</v>
      </c>
    </row>
    <row r="21" spans="1:8" x14ac:dyDescent="0.25">
      <c r="A21" s="17" t="s">
        <v>8</v>
      </c>
      <c r="B21" s="3" t="s">
        <v>14</v>
      </c>
      <c r="C21" s="7">
        <v>8.9499999999999993</v>
      </c>
      <c r="D21" s="7">
        <v>9.1999999999999993</v>
      </c>
      <c r="E21" s="7">
        <v>9.4499999999999993</v>
      </c>
      <c r="F21" s="7">
        <f t="shared" si="0"/>
        <v>9.1999999999999993</v>
      </c>
      <c r="G21" s="7">
        <f t="shared" si="1"/>
        <v>0.25</v>
      </c>
      <c r="H21" s="7" t="s">
        <v>39</v>
      </c>
    </row>
    <row r="22" spans="1:8" x14ac:dyDescent="0.25">
      <c r="A22" s="17" t="s">
        <v>8</v>
      </c>
      <c r="B22" s="3" t="s">
        <v>15</v>
      </c>
      <c r="C22" s="7">
        <v>10.95</v>
      </c>
      <c r="D22" s="7">
        <v>11.1</v>
      </c>
      <c r="E22" s="7">
        <v>11.25</v>
      </c>
      <c r="F22" s="7">
        <f t="shared" si="0"/>
        <v>11.1</v>
      </c>
      <c r="G22" s="7">
        <f t="shared" si="1"/>
        <v>0.15000000000000036</v>
      </c>
      <c r="H22" s="7" t="s">
        <v>40</v>
      </c>
    </row>
    <row r="23" spans="1:8" x14ac:dyDescent="0.25">
      <c r="A23" s="17" t="s">
        <v>8</v>
      </c>
      <c r="B23" s="3" t="s">
        <v>16</v>
      </c>
      <c r="C23" s="7">
        <v>8.6999999999999993</v>
      </c>
      <c r="D23" s="7">
        <v>9.02</v>
      </c>
      <c r="E23" s="7">
        <v>9.34</v>
      </c>
      <c r="F23" s="7">
        <f t="shared" si="0"/>
        <v>9.02</v>
      </c>
      <c r="G23" s="7">
        <f t="shared" si="1"/>
        <v>0.32000000000000028</v>
      </c>
      <c r="H23" s="7" t="s">
        <v>41</v>
      </c>
    </row>
    <row r="24" spans="1:8" x14ac:dyDescent="0.25">
      <c r="A24" s="17" t="s">
        <v>8</v>
      </c>
      <c r="B24" s="3" t="s">
        <v>17</v>
      </c>
      <c r="C24" s="7">
        <v>8.9499999999999993</v>
      </c>
      <c r="D24" s="7">
        <v>9.1</v>
      </c>
      <c r="E24" s="7">
        <v>9.25</v>
      </c>
      <c r="F24" s="7">
        <f t="shared" si="0"/>
        <v>9.1</v>
      </c>
      <c r="G24" s="7">
        <f t="shared" si="1"/>
        <v>0.15000000000000036</v>
      </c>
      <c r="H24" s="7" t="s">
        <v>42</v>
      </c>
    </row>
    <row r="25" spans="1:8" x14ac:dyDescent="0.25">
      <c r="A25" s="17" t="s">
        <v>8</v>
      </c>
      <c r="B25" s="3" t="s">
        <v>18</v>
      </c>
      <c r="C25" s="7">
        <v>12.39</v>
      </c>
      <c r="D25" s="7">
        <v>13.2</v>
      </c>
      <c r="E25" s="7">
        <v>14.01</v>
      </c>
      <c r="F25" s="7">
        <f t="shared" si="0"/>
        <v>13.200000000000001</v>
      </c>
      <c r="G25" s="7">
        <f t="shared" si="1"/>
        <v>0.80999999999999961</v>
      </c>
      <c r="H25" s="7" t="s">
        <v>43</v>
      </c>
    </row>
    <row r="26" spans="1:8" x14ac:dyDescent="0.25">
      <c r="A26" s="17" t="s">
        <v>8</v>
      </c>
      <c r="B26" s="3" t="s">
        <v>19</v>
      </c>
      <c r="C26" s="7">
        <v>25.7</v>
      </c>
      <c r="D26" s="7">
        <v>26.01</v>
      </c>
      <c r="E26" s="7">
        <v>26.32</v>
      </c>
      <c r="F26" s="7">
        <f t="shared" si="0"/>
        <v>26.01</v>
      </c>
      <c r="G26" s="7">
        <f t="shared" si="1"/>
        <v>0.3100000000000005</v>
      </c>
      <c r="H26" s="7" t="s">
        <v>44</v>
      </c>
    </row>
    <row r="27" spans="1:8" x14ac:dyDescent="0.25">
      <c r="A27" s="17" t="s">
        <v>9</v>
      </c>
      <c r="B27" s="3" t="s">
        <v>14</v>
      </c>
      <c r="C27" s="7">
        <v>13.96</v>
      </c>
      <c r="D27" s="7">
        <v>14.11</v>
      </c>
      <c r="E27" s="7">
        <v>14.26</v>
      </c>
      <c r="F27" s="7">
        <f t="shared" si="0"/>
        <v>14.11</v>
      </c>
      <c r="G27" s="7">
        <f t="shared" si="1"/>
        <v>0.14999999999999947</v>
      </c>
      <c r="H27" s="7" t="s">
        <v>45</v>
      </c>
    </row>
    <row r="28" spans="1:8" x14ac:dyDescent="0.25">
      <c r="A28" s="17" t="s">
        <v>9</v>
      </c>
      <c r="B28" s="3" t="s">
        <v>15</v>
      </c>
      <c r="C28" s="7">
        <v>7.36</v>
      </c>
      <c r="D28" s="7">
        <v>7.51</v>
      </c>
      <c r="E28" s="7">
        <v>7.66</v>
      </c>
      <c r="F28" s="7">
        <f t="shared" si="0"/>
        <v>7.5100000000000007</v>
      </c>
      <c r="G28" s="7">
        <f t="shared" si="1"/>
        <v>0.14999999999999991</v>
      </c>
      <c r="H28" s="7" t="s">
        <v>46</v>
      </c>
    </row>
    <row r="29" spans="1:8" x14ac:dyDescent="0.25">
      <c r="A29" s="17" t="s">
        <v>9</v>
      </c>
      <c r="B29" s="3" t="s">
        <v>16</v>
      </c>
      <c r="C29" s="7">
        <v>8.8000000000000007</v>
      </c>
      <c r="D29" s="7">
        <v>9.32</v>
      </c>
      <c r="E29" s="7">
        <v>9.84</v>
      </c>
      <c r="F29" s="7">
        <f t="shared" si="0"/>
        <v>9.32</v>
      </c>
      <c r="G29" s="7">
        <f t="shared" si="1"/>
        <v>0.51999999999999957</v>
      </c>
      <c r="H29" s="7" t="s">
        <v>69</v>
      </c>
    </row>
    <row r="30" spans="1:8" x14ac:dyDescent="0.25">
      <c r="A30" s="17" t="s">
        <v>9</v>
      </c>
      <c r="B30" s="3" t="s">
        <v>17</v>
      </c>
      <c r="C30" s="7">
        <v>8.99</v>
      </c>
      <c r="D30" s="7">
        <v>9.1999999999999993</v>
      </c>
      <c r="E30" s="7">
        <v>9.41</v>
      </c>
      <c r="F30" s="7">
        <f t="shared" si="0"/>
        <v>9.1999999999999993</v>
      </c>
      <c r="G30" s="7">
        <f t="shared" si="1"/>
        <v>0.20999999999999996</v>
      </c>
      <c r="H30" s="7" t="s">
        <v>47</v>
      </c>
    </row>
    <row r="31" spans="1:8" x14ac:dyDescent="0.25">
      <c r="A31" s="17" t="s">
        <v>9</v>
      </c>
      <c r="B31" s="3" t="s">
        <v>18</v>
      </c>
      <c r="C31" s="7">
        <v>16.68</v>
      </c>
      <c r="D31" s="7">
        <v>17.2</v>
      </c>
      <c r="E31" s="7">
        <v>17.72</v>
      </c>
      <c r="F31" s="7">
        <f t="shared" si="0"/>
        <v>17.2</v>
      </c>
      <c r="G31" s="7">
        <f t="shared" si="1"/>
        <v>0.51999999999999957</v>
      </c>
      <c r="H31" s="7" t="s">
        <v>48</v>
      </c>
    </row>
    <row r="32" spans="1:8" x14ac:dyDescent="0.25">
      <c r="A32" s="17" t="s">
        <v>9</v>
      </c>
      <c r="B32" s="3" t="s">
        <v>19</v>
      </c>
      <c r="C32" s="7">
        <v>26.67</v>
      </c>
      <c r="D32" s="7">
        <v>27.02</v>
      </c>
      <c r="E32" s="7">
        <v>27.37</v>
      </c>
      <c r="F32" s="7">
        <f t="shared" si="0"/>
        <v>27.02</v>
      </c>
      <c r="G32" s="7">
        <f t="shared" si="1"/>
        <v>0.34999999999999964</v>
      </c>
      <c r="H32" s="7" t="s">
        <v>49</v>
      </c>
    </row>
    <row r="33" spans="1:8" x14ac:dyDescent="0.25">
      <c r="A33" s="17" t="s">
        <v>10</v>
      </c>
      <c r="B33" s="3" t="s">
        <v>14</v>
      </c>
      <c r="C33" s="7">
        <v>11.3</v>
      </c>
      <c r="D33" s="7">
        <v>11.51</v>
      </c>
      <c r="E33" s="7">
        <v>11.72</v>
      </c>
      <c r="F33" s="7">
        <f t="shared" si="0"/>
        <v>11.51</v>
      </c>
      <c r="G33" s="7">
        <f t="shared" si="1"/>
        <v>0.20999999999999996</v>
      </c>
      <c r="H33" s="7" t="s">
        <v>50</v>
      </c>
    </row>
    <row r="34" spans="1:8" x14ac:dyDescent="0.25">
      <c r="A34" s="17" t="s">
        <v>10</v>
      </c>
      <c r="B34" s="3" t="s">
        <v>15</v>
      </c>
      <c r="C34" s="7"/>
      <c r="D34" s="7"/>
      <c r="E34" s="7"/>
      <c r="F34" s="7"/>
      <c r="G34" s="7"/>
      <c r="H34" s="7"/>
    </row>
    <row r="35" spans="1:8" x14ac:dyDescent="0.25">
      <c r="A35" s="17" t="s">
        <v>10</v>
      </c>
      <c r="B35" s="3" t="s">
        <v>16</v>
      </c>
      <c r="C35" s="7"/>
      <c r="D35" s="7"/>
      <c r="E35" s="7"/>
      <c r="F35" s="7"/>
      <c r="G35" s="7"/>
      <c r="H35" s="7"/>
    </row>
    <row r="36" spans="1:8" x14ac:dyDescent="0.25">
      <c r="A36" s="17" t="s">
        <v>10</v>
      </c>
      <c r="B36" s="3" t="s">
        <v>17</v>
      </c>
      <c r="C36" s="7">
        <v>5.53</v>
      </c>
      <c r="D36" s="7">
        <v>6.4</v>
      </c>
      <c r="E36" s="7">
        <v>7.27</v>
      </c>
      <c r="F36" s="7">
        <f t="shared" si="0"/>
        <v>6.3999999999999995</v>
      </c>
      <c r="G36" s="7">
        <f t="shared" si="1"/>
        <v>0.87000000000000099</v>
      </c>
      <c r="H36" s="7" t="s">
        <v>51</v>
      </c>
    </row>
    <row r="37" spans="1:8" x14ac:dyDescent="0.25">
      <c r="A37" s="17" t="s">
        <v>10</v>
      </c>
      <c r="B37" s="3" t="s">
        <v>18</v>
      </c>
      <c r="C37" s="7">
        <v>16.45</v>
      </c>
      <c r="D37" s="7">
        <v>17.399999999999999</v>
      </c>
      <c r="E37" s="7">
        <v>18.350000000000001</v>
      </c>
      <c r="F37" s="7">
        <f t="shared" si="0"/>
        <v>17.399999999999999</v>
      </c>
      <c r="G37" s="7">
        <f t="shared" si="1"/>
        <v>0.95000000000000107</v>
      </c>
      <c r="H37" s="7" t="s">
        <v>52</v>
      </c>
    </row>
    <row r="38" spans="1:8" x14ac:dyDescent="0.25">
      <c r="A38" s="17" t="s">
        <v>10</v>
      </c>
      <c r="B38" s="3" t="s">
        <v>19</v>
      </c>
      <c r="C38" s="7">
        <v>29.86</v>
      </c>
      <c r="D38" s="7">
        <v>30.01</v>
      </c>
      <c r="E38" s="7">
        <v>30.16</v>
      </c>
      <c r="F38" s="7">
        <f t="shared" si="0"/>
        <v>30.01</v>
      </c>
      <c r="G38" s="7">
        <f t="shared" si="1"/>
        <v>0.15000000000000036</v>
      </c>
      <c r="H38" s="7" t="s">
        <v>53</v>
      </c>
    </row>
    <row r="39" spans="1:8" x14ac:dyDescent="0.25">
      <c r="A39" s="17" t="s">
        <v>11</v>
      </c>
      <c r="B39" s="3" t="s">
        <v>14</v>
      </c>
      <c r="C39" s="7">
        <v>12.3</v>
      </c>
      <c r="D39" s="7">
        <v>12.51</v>
      </c>
      <c r="E39" s="7">
        <v>12.72</v>
      </c>
      <c r="F39" s="7">
        <f t="shared" si="0"/>
        <v>12.51</v>
      </c>
      <c r="G39" s="7">
        <f t="shared" si="1"/>
        <v>0.20999999999999996</v>
      </c>
      <c r="H39" s="7" t="s">
        <v>54</v>
      </c>
    </row>
    <row r="40" spans="1:8" x14ac:dyDescent="0.25">
      <c r="A40" s="17" t="s">
        <v>11</v>
      </c>
      <c r="B40" s="3" t="s">
        <v>15</v>
      </c>
      <c r="C40" s="7">
        <v>10.85</v>
      </c>
      <c r="D40" s="7">
        <v>11.1</v>
      </c>
      <c r="E40" s="7">
        <v>11.35</v>
      </c>
      <c r="F40" s="7">
        <f t="shared" si="0"/>
        <v>11.1</v>
      </c>
      <c r="G40" s="7">
        <f t="shared" si="1"/>
        <v>0.25</v>
      </c>
      <c r="H40" s="7" t="s">
        <v>55</v>
      </c>
    </row>
    <row r="41" spans="1:8" x14ac:dyDescent="0.25">
      <c r="A41" s="17" t="s">
        <v>11</v>
      </c>
      <c r="B41" s="3" t="s">
        <v>16</v>
      </c>
      <c r="C41" s="7">
        <v>7.65</v>
      </c>
      <c r="D41" s="7">
        <v>8</v>
      </c>
      <c r="E41" s="7">
        <v>8.35</v>
      </c>
      <c r="F41" s="7">
        <f t="shared" si="0"/>
        <v>8</v>
      </c>
      <c r="G41" s="7">
        <f t="shared" si="1"/>
        <v>0.34999999999999964</v>
      </c>
      <c r="H41" s="7" t="s">
        <v>56</v>
      </c>
    </row>
    <row r="42" spans="1:8" x14ac:dyDescent="0.25">
      <c r="A42" s="17" t="s">
        <v>11</v>
      </c>
      <c r="B42" s="3" t="s">
        <v>17</v>
      </c>
      <c r="C42" s="7"/>
      <c r="D42" s="7"/>
      <c r="E42" s="7"/>
      <c r="F42" s="7"/>
      <c r="G42" s="7"/>
      <c r="H42" s="7"/>
    </row>
    <row r="43" spans="1:8" x14ac:dyDescent="0.25">
      <c r="A43" s="17" t="s">
        <v>11</v>
      </c>
      <c r="B43" s="3" t="s">
        <v>18</v>
      </c>
      <c r="C43" s="7">
        <v>15.06</v>
      </c>
      <c r="D43" s="7">
        <v>16.010000000000002</v>
      </c>
      <c r="E43" s="7">
        <v>16.96</v>
      </c>
      <c r="F43" s="7">
        <f t="shared" si="0"/>
        <v>16.010000000000002</v>
      </c>
      <c r="G43" s="7">
        <f t="shared" si="1"/>
        <v>0.95000000000000018</v>
      </c>
      <c r="H43" s="7" t="s">
        <v>57</v>
      </c>
    </row>
    <row r="44" spans="1:8" x14ac:dyDescent="0.25">
      <c r="A44" s="17" t="s">
        <v>11</v>
      </c>
      <c r="B44" s="3" t="s">
        <v>19</v>
      </c>
      <c r="C44" s="7">
        <v>29.09</v>
      </c>
      <c r="D44" s="7">
        <v>30.01</v>
      </c>
      <c r="E44" s="7">
        <v>30.93</v>
      </c>
      <c r="F44" s="7">
        <f t="shared" si="0"/>
        <v>30.01</v>
      </c>
      <c r="G44" s="7">
        <f t="shared" si="1"/>
        <v>0.91999999999999993</v>
      </c>
      <c r="H44" s="7" t="s">
        <v>58</v>
      </c>
    </row>
    <row r="45" spans="1:8" x14ac:dyDescent="0.25">
      <c r="A45" s="17" t="s">
        <v>12</v>
      </c>
      <c r="B45" s="3" t="s">
        <v>14</v>
      </c>
      <c r="C45" s="7">
        <v>8.3800000000000008</v>
      </c>
      <c r="D45" s="7">
        <v>8.5</v>
      </c>
      <c r="E45" s="7">
        <v>8.6199999999999992</v>
      </c>
      <c r="F45" s="7">
        <f t="shared" si="0"/>
        <v>8.5</v>
      </c>
      <c r="G45" s="7">
        <f t="shared" si="1"/>
        <v>0.11999999999999922</v>
      </c>
      <c r="H45" s="7" t="s">
        <v>59</v>
      </c>
    </row>
    <row r="46" spans="1:8" x14ac:dyDescent="0.25">
      <c r="A46" s="17" t="s">
        <v>12</v>
      </c>
      <c r="B46" s="3" t="s">
        <v>15</v>
      </c>
      <c r="C46" s="7">
        <v>9</v>
      </c>
      <c r="D46" s="7">
        <v>9.1999999999999993</v>
      </c>
      <c r="E46" s="7">
        <v>9.4</v>
      </c>
      <c r="F46" s="7">
        <f t="shared" si="0"/>
        <v>9.2000000000000011</v>
      </c>
      <c r="G46" s="7">
        <f t="shared" si="1"/>
        <v>0.20000000000000018</v>
      </c>
      <c r="H46" s="7" t="s">
        <v>60</v>
      </c>
    </row>
    <row r="47" spans="1:8" x14ac:dyDescent="0.25">
      <c r="A47" s="17" t="s">
        <v>12</v>
      </c>
      <c r="B47" s="3" t="s">
        <v>16</v>
      </c>
      <c r="C47" s="7">
        <v>7.85</v>
      </c>
      <c r="D47" s="7">
        <v>8.1999999999999993</v>
      </c>
      <c r="E47" s="7">
        <v>8.5500000000000007</v>
      </c>
      <c r="F47" s="7">
        <f t="shared" si="0"/>
        <v>8.1999999999999993</v>
      </c>
      <c r="G47" s="7">
        <f t="shared" si="1"/>
        <v>0.35000000000000053</v>
      </c>
      <c r="H47" s="7" t="s">
        <v>61</v>
      </c>
    </row>
    <row r="48" spans="1:8" x14ac:dyDescent="0.25">
      <c r="A48" s="17" t="s">
        <v>12</v>
      </c>
      <c r="B48" s="3" t="s">
        <v>17</v>
      </c>
      <c r="C48" s="7">
        <v>7.85</v>
      </c>
      <c r="D48" s="7">
        <v>8.1999999999999993</v>
      </c>
      <c r="E48" s="7">
        <v>8.5500000000000007</v>
      </c>
      <c r="F48" s="7">
        <f t="shared" si="0"/>
        <v>8.1999999999999993</v>
      </c>
      <c r="G48" s="7">
        <f t="shared" si="1"/>
        <v>0.35000000000000053</v>
      </c>
      <c r="H48" s="7" t="s">
        <v>61</v>
      </c>
    </row>
    <row r="49" spans="1:8" x14ac:dyDescent="0.25">
      <c r="A49" s="17" t="s">
        <v>12</v>
      </c>
      <c r="B49" s="3" t="s">
        <v>18</v>
      </c>
      <c r="C49" s="7">
        <v>12.35</v>
      </c>
      <c r="D49" s="7">
        <v>13.21</v>
      </c>
      <c r="E49" s="7">
        <v>14.07</v>
      </c>
      <c r="F49" s="7">
        <f t="shared" si="0"/>
        <v>13.21</v>
      </c>
      <c r="G49" s="7">
        <f t="shared" si="1"/>
        <v>0.86000000000000032</v>
      </c>
      <c r="H49" s="7" t="s">
        <v>62</v>
      </c>
    </row>
    <row r="50" spans="1:8" x14ac:dyDescent="0.25">
      <c r="A50" s="17" t="s">
        <v>12</v>
      </c>
      <c r="B50" s="3" t="s">
        <v>19</v>
      </c>
      <c r="C50" s="7">
        <v>26.11</v>
      </c>
      <c r="D50" s="7">
        <v>27.02</v>
      </c>
      <c r="E50" s="7">
        <v>27.93</v>
      </c>
      <c r="F50" s="7">
        <f t="shared" si="0"/>
        <v>27.02</v>
      </c>
      <c r="G50" s="7">
        <f t="shared" si="1"/>
        <v>0.91000000000000014</v>
      </c>
      <c r="H50" s="7" t="s">
        <v>63</v>
      </c>
    </row>
    <row r="51" spans="1:8" x14ac:dyDescent="0.25">
      <c r="A51" s="17" t="s">
        <v>13</v>
      </c>
      <c r="B51" s="3" t="s">
        <v>14</v>
      </c>
      <c r="C51" s="7">
        <v>9.1300000000000008</v>
      </c>
      <c r="D51" s="7">
        <v>9.3000000000000007</v>
      </c>
      <c r="E51" s="7">
        <v>9.4700000000000006</v>
      </c>
      <c r="F51" s="7">
        <f t="shared" si="0"/>
        <v>9.2999999999999989</v>
      </c>
      <c r="G51" s="7">
        <f t="shared" si="1"/>
        <v>0.16999999999999993</v>
      </c>
      <c r="H51" s="7" t="s">
        <v>64</v>
      </c>
    </row>
    <row r="52" spans="1:8" x14ac:dyDescent="0.25">
      <c r="A52" s="17" t="s">
        <v>13</v>
      </c>
      <c r="B52" s="3" t="s">
        <v>15</v>
      </c>
      <c r="C52" s="7">
        <v>8.6300000000000008</v>
      </c>
      <c r="D52" s="7">
        <v>8.81</v>
      </c>
      <c r="E52" s="7">
        <v>8.99</v>
      </c>
      <c r="F52" s="7">
        <f t="shared" si="0"/>
        <v>8.81</v>
      </c>
      <c r="G52" s="7">
        <f t="shared" si="1"/>
        <v>0.17999999999999972</v>
      </c>
      <c r="H52" s="7" t="s">
        <v>65</v>
      </c>
    </row>
    <row r="53" spans="1:8" x14ac:dyDescent="0.25">
      <c r="A53" s="17" t="s">
        <v>13</v>
      </c>
      <c r="B53" s="3" t="s">
        <v>16</v>
      </c>
      <c r="C53" s="7">
        <v>8.25</v>
      </c>
      <c r="D53" s="7">
        <v>9.1</v>
      </c>
      <c r="E53" s="7">
        <v>9.9499999999999993</v>
      </c>
      <c r="F53" s="7">
        <f t="shared" si="0"/>
        <v>9.1</v>
      </c>
      <c r="G53" s="7">
        <f t="shared" si="1"/>
        <v>0.84999999999999964</v>
      </c>
      <c r="H53" s="7" t="s">
        <v>66</v>
      </c>
    </row>
    <row r="54" spans="1:8" x14ac:dyDescent="0.25">
      <c r="A54" s="17" t="s">
        <v>13</v>
      </c>
      <c r="B54" s="3" t="s">
        <v>17</v>
      </c>
      <c r="C54" s="7"/>
      <c r="D54" s="7"/>
      <c r="E54" s="7"/>
      <c r="F54" s="7"/>
      <c r="G54" s="7"/>
      <c r="H54" s="7"/>
    </row>
    <row r="55" spans="1:8" x14ac:dyDescent="0.25">
      <c r="A55" s="17" t="s">
        <v>13</v>
      </c>
      <c r="B55" s="3" t="s">
        <v>18</v>
      </c>
      <c r="C55" s="7">
        <v>13.76</v>
      </c>
      <c r="D55" s="7">
        <v>14.4</v>
      </c>
      <c r="E55" s="7">
        <v>15.04</v>
      </c>
      <c r="F55" s="7">
        <f t="shared" si="0"/>
        <v>14.4</v>
      </c>
      <c r="G55" s="7">
        <f t="shared" si="1"/>
        <v>0.63999999999999968</v>
      </c>
      <c r="H55" s="7" t="s">
        <v>67</v>
      </c>
    </row>
    <row r="56" spans="1:8" x14ac:dyDescent="0.25">
      <c r="A56" s="17" t="s">
        <v>13</v>
      </c>
      <c r="B56" s="3" t="s">
        <v>19</v>
      </c>
      <c r="C56" s="7">
        <v>29.97</v>
      </c>
      <c r="D56" s="7">
        <v>30.02</v>
      </c>
      <c r="E56" s="7">
        <v>30.07</v>
      </c>
      <c r="F56" s="7">
        <f t="shared" si="0"/>
        <v>30.02</v>
      </c>
      <c r="G56" s="7">
        <f t="shared" si="1"/>
        <v>5.0000000000000711E-2</v>
      </c>
      <c r="H56" s="7" t="s">
        <v>6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4C95C-5705-4643-A050-3AB30CD3DF1F}">
  <dimension ref="A1:H56"/>
  <sheetViews>
    <sheetView workbookViewId="0">
      <selection activeCell="L11" sqref="L11"/>
    </sheetView>
  </sheetViews>
  <sheetFormatPr defaultColWidth="8.85546875" defaultRowHeight="15.75" x14ac:dyDescent="0.25"/>
  <cols>
    <col min="1" max="1" width="23" style="9" customWidth="1"/>
    <col min="2" max="2" width="8.85546875" style="9"/>
    <col min="3" max="6" width="8.85546875" style="8"/>
    <col min="7" max="7" width="12.42578125" style="8" customWidth="1"/>
    <col min="8" max="8" width="21.140625" style="8" customWidth="1"/>
    <col min="9" max="16384" width="8.85546875" style="8"/>
  </cols>
  <sheetData>
    <row r="1" spans="1:8" ht="27" x14ac:dyDescent="0.25">
      <c r="A1" s="29" t="s">
        <v>175</v>
      </c>
      <c r="B1" s="30"/>
      <c r="C1" s="30"/>
      <c r="D1" s="30"/>
      <c r="E1" s="30"/>
      <c r="F1" s="30"/>
      <c r="G1" s="30"/>
      <c r="H1" s="30"/>
    </row>
    <row r="2" spans="1:8" ht="31.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20</v>
      </c>
      <c r="G2" s="2" t="s">
        <v>73</v>
      </c>
      <c r="H2" s="2" t="s">
        <v>22</v>
      </c>
    </row>
    <row r="3" spans="1:8" x14ac:dyDescent="0.25">
      <c r="A3" s="32" t="s">
        <v>5</v>
      </c>
      <c r="B3" s="11" t="s">
        <v>14</v>
      </c>
      <c r="C3" s="12">
        <v>14.4</v>
      </c>
      <c r="D3" s="12">
        <v>15.6</v>
      </c>
      <c r="E3" s="12">
        <v>16.8</v>
      </c>
      <c r="F3" s="12">
        <f>AVERAGE(C3:E3)</f>
        <v>15.6</v>
      </c>
      <c r="G3" s="12">
        <f>_xlfn.STDEV.S(C3:E3)</f>
        <v>1.2000000000000002</v>
      </c>
      <c r="H3" s="12" t="s">
        <v>74</v>
      </c>
    </row>
    <row r="4" spans="1:8" x14ac:dyDescent="0.25">
      <c r="A4" s="32" t="s">
        <v>5</v>
      </c>
      <c r="B4" s="11" t="s">
        <v>15</v>
      </c>
      <c r="C4" s="12"/>
      <c r="D4" s="12"/>
      <c r="E4" s="12"/>
      <c r="F4" s="12"/>
      <c r="G4" s="12"/>
      <c r="H4" s="12"/>
    </row>
    <row r="5" spans="1:8" x14ac:dyDescent="0.25">
      <c r="A5" s="32" t="s">
        <v>5</v>
      </c>
      <c r="B5" s="11" t="s">
        <v>16</v>
      </c>
      <c r="C5" s="12">
        <v>23.9</v>
      </c>
      <c r="D5" s="12">
        <v>25.4</v>
      </c>
      <c r="E5" s="12">
        <v>26.9</v>
      </c>
      <c r="F5" s="12">
        <f t="shared" ref="F5:F56" si="0">AVERAGE(C5:E5)</f>
        <v>25.399999999999995</v>
      </c>
      <c r="G5" s="12">
        <f t="shared" ref="G5:G56" si="1">_xlfn.STDEV.S(C5:E5)</f>
        <v>1.5</v>
      </c>
      <c r="H5" s="12" t="s">
        <v>75</v>
      </c>
    </row>
    <row r="6" spans="1:8" x14ac:dyDescent="0.25">
      <c r="A6" s="32" t="s">
        <v>5</v>
      </c>
      <c r="B6" s="11" t="s">
        <v>17</v>
      </c>
      <c r="C6" s="12"/>
      <c r="D6" s="12"/>
      <c r="E6" s="12"/>
      <c r="F6" s="12"/>
      <c r="G6" s="12"/>
      <c r="H6" s="12"/>
    </row>
    <row r="7" spans="1:8" x14ac:dyDescent="0.25">
      <c r="A7" s="32" t="s">
        <v>5</v>
      </c>
      <c r="B7" s="11" t="s">
        <v>18</v>
      </c>
      <c r="C7" s="12">
        <v>9.4</v>
      </c>
      <c r="D7" s="12">
        <v>10.199999999999999</v>
      </c>
      <c r="E7" s="12">
        <v>11</v>
      </c>
      <c r="F7" s="12">
        <f t="shared" si="0"/>
        <v>10.200000000000001</v>
      </c>
      <c r="G7" s="12">
        <f t="shared" si="1"/>
        <v>0.79999999999999982</v>
      </c>
      <c r="H7" s="12" t="s">
        <v>76</v>
      </c>
    </row>
    <row r="8" spans="1:8" x14ac:dyDescent="0.25">
      <c r="A8" s="32" t="s">
        <v>5</v>
      </c>
      <c r="B8" s="11" t="s">
        <v>19</v>
      </c>
      <c r="C8" s="12">
        <v>0.48</v>
      </c>
      <c r="D8" s="12">
        <v>0.5</v>
      </c>
      <c r="E8" s="12">
        <v>0.52</v>
      </c>
      <c r="F8" s="12">
        <f t="shared" si="0"/>
        <v>0.5</v>
      </c>
      <c r="G8" s="12">
        <f t="shared" si="1"/>
        <v>2.0000000000000018E-2</v>
      </c>
      <c r="H8" s="12" t="s">
        <v>77</v>
      </c>
    </row>
    <row r="9" spans="1:8" x14ac:dyDescent="0.25">
      <c r="A9" s="32" t="s">
        <v>70</v>
      </c>
      <c r="B9" s="11" t="s">
        <v>14</v>
      </c>
      <c r="C9" s="12">
        <v>18.7</v>
      </c>
      <c r="D9" s="12">
        <v>20.100000000000001</v>
      </c>
      <c r="E9" s="12">
        <v>21.5</v>
      </c>
      <c r="F9" s="12">
        <f t="shared" si="0"/>
        <v>20.099999999999998</v>
      </c>
      <c r="G9" s="12">
        <f t="shared" si="1"/>
        <v>1.4000000000000004</v>
      </c>
      <c r="H9" s="12" t="s">
        <v>78</v>
      </c>
    </row>
    <row r="10" spans="1:8" x14ac:dyDescent="0.25">
      <c r="A10" s="32" t="s">
        <v>70</v>
      </c>
      <c r="B10" s="11" t="s">
        <v>15</v>
      </c>
      <c r="C10" s="12">
        <v>11.6</v>
      </c>
      <c r="D10" s="12">
        <v>12.5</v>
      </c>
      <c r="E10" s="12">
        <v>13.4</v>
      </c>
      <c r="F10" s="12">
        <f t="shared" si="0"/>
        <v>12.5</v>
      </c>
      <c r="G10" s="12">
        <f t="shared" si="1"/>
        <v>0.90000000000000036</v>
      </c>
      <c r="H10" s="12" t="s">
        <v>79</v>
      </c>
    </row>
    <row r="11" spans="1:8" x14ac:dyDescent="0.25">
      <c r="A11" s="32" t="s">
        <v>70</v>
      </c>
      <c r="B11" s="11" t="s">
        <v>16</v>
      </c>
      <c r="C11" s="12">
        <v>7.6</v>
      </c>
      <c r="D11" s="12">
        <v>8.31</v>
      </c>
      <c r="E11" s="12">
        <v>9.02</v>
      </c>
      <c r="F11" s="12">
        <f t="shared" si="0"/>
        <v>8.31</v>
      </c>
      <c r="G11" s="12">
        <f t="shared" si="1"/>
        <v>0.71</v>
      </c>
      <c r="H11" s="12" t="s">
        <v>80</v>
      </c>
    </row>
    <row r="12" spans="1:8" x14ac:dyDescent="0.25">
      <c r="A12" s="32" t="s">
        <v>70</v>
      </c>
      <c r="B12" s="11" t="s">
        <v>17</v>
      </c>
      <c r="C12" s="12">
        <v>13.1</v>
      </c>
      <c r="D12" s="12">
        <v>14.2</v>
      </c>
      <c r="E12" s="12">
        <v>15.3</v>
      </c>
      <c r="F12" s="12">
        <f t="shared" si="0"/>
        <v>14.199999999999998</v>
      </c>
      <c r="G12" s="12">
        <f t="shared" si="1"/>
        <v>1.1000000000000005</v>
      </c>
      <c r="H12" s="12" t="s">
        <v>81</v>
      </c>
    </row>
    <row r="13" spans="1:8" x14ac:dyDescent="0.25">
      <c r="A13" s="32" t="s">
        <v>70</v>
      </c>
      <c r="B13" s="11" t="s">
        <v>18</v>
      </c>
      <c r="C13" s="12">
        <v>5.99</v>
      </c>
      <c r="D13" s="12">
        <v>6.5</v>
      </c>
      <c r="E13" s="12">
        <v>7.01</v>
      </c>
      <c r="F13" s="12">
        <f t="shared" si="0"/>
        <v>6.5</v>
      </c>
      <c r="G13" s="12">
        <f t="shared" si="1"/>
        <v>0.50999999999999979</v>
      </c>
      <c r="H13" s="12" t="s">
        <v>82</v>
      </c>
    </row>
    <row r="14" spans="1:8" x14ac:dyDescent="0.25">
      <c r="A14" s="32" t="s">
        <v>70</v>
      </c>
      <c r="B14" s="11" t="s">
        <v>19</v>
      </c>
      <c r="C14" s="12">
        <v>0.47</v>
      </c>
      <c r="D14" s="12">
        <v>0.5</v>
      </c>
      <c r="E14" s="12">
        <v>0.53</v>
      </c>
      <c r="F14" s="12">
        <f t="shared" si="0"/>
        <v>0.5</v>
      </c>
      <c r="G14" s="12">
        <f t="shared" si="1"/>
        <v>3.0000000000000027E-2</v>
      </c>
      <c r="H14" s="12" t="s">
        <v>83</v>
      </c>
    </row>
    <row r="15" spans="1:8" x14ac:dyDescent="0.25">
      <c r="A15" s="32" t="s">
        <v>7</v>
      </c>
      <c r="B15" s="11" t="s">
        <v>14</v>
      </c>
      <c r="C15" s="12">
        <v>8.1</v>
      </c>
      <c r="D15" s="12">
        <v>8.7100000000000009</v>
      </c>
      <c r="E15" s="12">
        <v>9.32</v>
      </c>
      <c r="F15" s="12">
        <f t="shared" si="0"/>
        <v>8.7100000000000009</v>
      </c>
      <c r="G15" s="12">
        <f t="shared" si="1"/>
        <v>0.61000000000000032</v>
      </c>
      <c r="H15" s="12" t="s">
        <v>84</v>
      </c>
    </row>
    <row r="16" spans="1:8" x14ac:dyDescent="0.25">
      <c r="A16" s="32" t="s">
        <v>7</v>
      </c>
      <c r="B16" s="11" t="s">
        <v>15</v>
      </c>
      <c r="C16" s="12">
        <v>12.8</v>
      </c>
      <c r="D16" s="12">
        <v>14.01</v>
      </c>
      <c r="E16" s="12">
        <v>15.22</v>
      </c>
      <c r="F16" s="12">
        <f t="shared" si="0"/>
        <v>14.01</v>
      </c>
      <c r="G16" s="12">
        <f t="shared" si="1"/>
        <v>1.21</v>
      </c>
      <c r="H16" s="12" t="s">
        <v>85</v>
      </c>
    </row>
    <row r="17" spans="1:8" x14ac:dyDescent="0.25">
      <c r="A17" s="32" t="s">
        <v>7</v>
      </c>
      <c r="B17" s="11" t="s">
        <v>16</v>
      </c>
      <c r="C17" s="12">
        <v>17.190000000000001</v>
      </c>
      <c r="D17" s="12">
        <v>18.2</v>
      </c>
      <c r="E17" s="12">
        <v>19.21</v>
      </c>
      <c r="F17" s="12">
        <f t="shared" si="0"/>
        <v>18.2</v>
      </c>
      <c r="G17" s="12">
        <f t="shared" si="1"/>
        <v>1.0099999999999998</v>
      </c>
      <c r="H17" s="12" t="s">
        <v>86</v>
      </c>
    </row>
    <row r="18" spans="1:8" x14ac:dyDescent="0.25">
      <c r="A18" s="32" t="s">
        <v>7</v>
      </c>
      <c r="B18" s="11" t="s">
        <v>17</v>
      </c>
      <c r="C18" s="12">
        <v>15.59</v>
      </c>
      <c r="D18" s="12">
        <v>16.5</v>
      </c>
      <c r="E18" s="12">
        <v>17.41</v>
      </c>
      <c r="F18" s="12">
        <f t="shared" si="0"/>
        <v>16.5</v>
      </c>
      <c r="G18" s="12">
        <f t="shared" si="1"/>
        <v>0.91000000000000014</v>
      </c>
      <c r="H18" s="12" t="s">
        <v>87</v>
      </c>
    </row>
    <row r="19" spans="1:8" x14ac:dyDescent="0.25">
      <c r="A19" s="32" t="s">
        <v>7</v>
      </c>
      <c r="B19" s="11" t="s">
        <v>18</v>
      </c>
      <c r="C19" s="12">
        <v>4.99</v>
      </c>
      <c r="D19" s="12">
        <v>5.4</v>
      </c>
      <c r="E19" s="12">
        <v>5.81</v>
      </c>
      <c r="F19" s="12">
        <f t="shared" si="0"/>
        <v>5.3999999999999995</v>
      </c>
      <c r="G19" s="12">
        <f t="shared" si="1"/>
        <v>0.4099999999999997</v>
      </c>
      <c r="H19" s="12" t="s">
        <v>88</v>
      </c>
    </row>
    <row r="20" spans="1:8" x14ac:dyDescent="0.25">
      <c r="A20" s="32" t="s">
        <v>7</v>
      </c>
      <c r="B20" s="11" t="s">
        <v>19</v>
      </c>
      <c r="C20" s="12">
        <v>0.24</v>
      </c>
      <c r="D20" s="12">
        <v>0.25</v>
      </c>
      <c r="E20" s="12">
        <v>0.26</v>
      </c>
      <c r="F20" s="12">
        <f t="shared" si="0"/>
        <v>0.25</v>
      </c>
      <c r="G20" s="12">
        <f t="shared" si="1"/>
        <v>1.0000000000000009E-2</v>
      </c>
      <c r="H20" s="12" t="s">
        <v>89</v>
      </c>
    </row>
    <row r="21" spans="1:8" x14ac:dyDescent="0.25">
      <c r="A21" s="32" t="s">
        <v>8</v>
      </c>
      <c r="B21" s="11" t="s">
        <v>14</v>
      </c>
      <c r="C21" s="12">
        <v>11.5</v>
      </c>
      <c r="D21" s="12">
        <v>12.31</v>
      </c>
      <c r="E21" s="12">
        <v>13.12</v>
      </c>
      <c r="F21" s="12">
        <f t="shared" si="0"/>
        <v>12.31</v>
      </c>
      <c r="G21" s="12">
        <f t="shared" si="1"/>
        <v>0.80999999999999961</v>
      </c>
      <c r="H21" s="12" t="s">
        <v>90</v>
      </c>
    </row>
    <row r="22" spans="1:8" x14ac:dyDescent="0.25">
      <c r="A22" s="32" t="s">
        <v>8</v>
      </c>
      <c r="B22" s="11" t="s">
        <v>15</v>
      </c>
      <c r="C22" s="12">
        <v>8.81</v>
      </c>
      <c r="D22" s="12">
        <v>9.51</v>
      </c>
      <c r="E22" s="12">
        <v>10.210000000000001</v>
      </c>
      <c r="F22" s="12">
        <f t="shared" si="0"/>
        <v>9.51</v>
      </c>
      <c r="G22" s="12">
        <f t="shared" si="1"/>
        <v>0.70000000000000018</v>
      </c>
      <c r="H22" s="12" t="s">
        <v>91</v>
      </c>
    </row>
    <row r="23" spans="1:8" x14ac:dyDescent="0.25">
      <c r="A23" s="32" t="s">
        <v>8</v>
      </c>
      <c r="B23" s="11" t="s">
        <v>16</v>
      </c>
      <c r="C23" s="12">
        <v>10.1</v>
      </c>
      <c r="D23" s="12">
        <v>11.01</v>
      </c>
      <c r="E23" s="12">
        <v>11.92</v>
      </c>
      <c r="F23" s="12">
        <f t="shared" si="0"/>
        <v>11.01</v>
      </c>
      <c r="G23" s="12">
        <f t="shared" si="1"/>
        <v>0.91000000000000014</v>
      </c>
      <c r="H23" s="12" t="s">
        <v>92</v>
      </c>
    </row>
    <row r="24" spans="1:8" x14ac:dyDescent="0.25">
      <c r="A24" s="32" t="s">
        <v>8</v>
      </c>
      <c r="B24" s="11" t="s">
        <v>17</v>
      </c>
      <c r="C24" s="12">
        <v>10.01</v>
      </c>
      <c r="D24" s="12">
        <v>10.81</v>
      </c>
      <c r="E24" s="12">
        <v>11.61</v>
      </c>
      <c r="F24" s="12">
        <f t="shared" si="0"/>
        <v>10.81</v>
      </c>
      <c r="G24" s="12">
        <f t="shared" si="1"/>
        <v>0.79999999999999982</v>
      </c>
      <c r="H24" s="12" t="s">
        <v>93</v>
      </c>
    </row>
    <row r="25" spans="1:8" x14ac:dyDescent="0.25">
      <c r="A25" s="32" t="s">
        <v>8</v>
      </c>
      <c r="B25" s="11" t="s">
        <v>18</v>
      </c>
      <c r="C25" s="12">
        <v>5.4</v>
      </c>
      <c r="D25" s="12">
        <v>5.81</v>
      </c>
      <c r="E25" s="12">
        <v>6.22</v>
      </c>
      <c r="F25" s="12">
        <f t="shared" si="0"/>
        <v>5.81</v>
      </c>
      <c r="G25" s="12">
        <f t="shared" si="1"/>
        <v>0.4099999999999997</v>
      </c>
      <c r="H25" s="12" t="s">
        <v>94</v>
      </c>
    </row>
    <row r="26" spans="1:8" x14ac:dyDescent="0.25">
      <c r="A26" s="32" t="s">
        <v>8</v>
      </c>
      <c r="B26" s="11" t="s">
        <v>19</v>
      </c>
      <c r="C26" s="12">
        <v>0.48</v>
      </c>
      <c r="D26" s="12">
        <v>0.5</v>
      </c>
      <c r="E26" s="12">
        <v>0.52</v>
      </c>
      <c r="F26" s="12">
        <f t="shared" si="0"/>
        <v>0.5</v>
      </c>
      <c r="G26" s="12">
        <f t="shared" si="1"/>
        <v>2.0000000000000018E-2</v>
      </c>
      <c r="H26" s="12" t="s">
        <v>77</v>
      </c>
    </row>
    <row r="27" spans="1:8" x14ac:dyDescent="0.25">
      <c r="A27" s="32" t="s">
        <v>71</v>
      </c>
      <c r="B27" s="11" t="s">
        <v>14</v>
      </c>
      <c r="C27" s="12">
        <v>13.2</v>
      </c>
      <c r="D27" s="12">
        <v>14.21</v>
      </c>
      <c r="E27" s="12">
        <v>15.22</v>
      </c>
      <c r="F27" s="12">
        <f t="shared" si="0"/>
        <v>14.21</v>
      </c>
      <c r="G27" s="12">
        <f t="shared" si="1"/>
        <v>1.0100000000000007</v>
      </c>
      <c r="H27" s="12" t="s">
        <v>95</v>
      </c>
    </row>
    <row r="28" spans="1:8" x14ac:dyDescent="0.25">
      <c r="A28" s="32" t="s">
        <v>71</v>
      </c>
      <c r="B28" s="11" t="s">
        <v>15</v>
      </c>
      <c r="C28" s="12">
        <v>16.8</v>
      </c>
      <c r="D28" s="12">
        <v>18.010000000000002</v>
      </c>
      <c r="E28" s="12">
        <v>19.22</v>
      </c>
      <c r="F28" s="12">
        <f t="shared" si="0"/>
        <v>18.010000000000002</v>
      </c>
      <c r="G28" s="12">
        <f t="shared" si="1"/>
        <v>1.2099999999999991</v>
      </c>
      <c r="H28" s="12" t="s">
        <v>96</v>
      </c>
    </row>
    <row r="29" spans="1:8" x14ac:dyDescent="0.25">
      <c r="A29" s="32" t="s">
        <v>71</v>
      </c>
      <c r="B29" s="11" t="s">
        <v>16</v>
      </c>
      <c r="C29" s="12">
        <v>11.6</v>
      </c>
      <c r="D29" s="12">
        <v>12.5</v>
      </c>
      <c r="E29" s="12">
        <v>13.4</v>
      </c>
      <c r="F29" s="12">
        <f t="shared" si="0"/>
        <v>12.5</v>
      </c>
      <c r="G29" s="12">
        <f t="shared" si="1"/>
        <v>0.90000000000000036</v>
      </c>
      <c r="H29" s="12" t="s">
        <v>79</v>
      </c>
    </row>
    <row r="30" spans="1:8" x14ac:dyDescent="0.25">
      <c r="A30" s="32" t="s">
        <v>71</v>
      </c>
      <c r="B30" s="11" t="s">
        <v>17</v>
      </c>
      <c r="C30" s="12">
        <v>15.7</v>
      </c>
      <c r="D30" s="12">
        <v>16.8</v>
      </c>
      <c r="E30" s="12">
        <v>17.899999999999999</v>
      </c>
      <c r="F30" s="12">
        <f t="shared" si="0"/>
        <v>16.8</v>
      </c>
      <c r="G30" s="12">
        <f t="shared" si="1"/>
        <v>1.0999999999999996</v>
      </c>
      <c r="H30" s="12" t="s">
        <v>97</v>
      </c>
    </row>
    <row r="31" spans="1:8" x14ac:dyDescent="0.25">
      <c r="A31" s="32" t="s">
        <v>71</v>
      </c>
      <c r="B31" s="11" t="s">
        <v>18</v>
      </c>
      <c r="C31" s="12">
        <v>8.3000000000000007</v>
      </c>
      <c r="D31" s="12">
        <v>8.9</v>
      </c>
      <c r="E31" s="12">
        <v>9.5</v>
      </c>
      <c r="F31" s="12">
        <f t="shared" si="0"/>
        <v>8.9</v>
      </c>
      <c r="G31" s="12">
        <f t="shared" si="1"/>
        <v>0.59999999999999964</v>
      </c>
      <c r="H31" s="12" t="s">
        <v>98</v>
      </c>
    </row>
    <row r="32" spans="1:8" x14ac:dyDescent="0.25">
      <c r="A32" s="32" t="s">
        <v>71</v>
      </c>
      <c r="B32" s="11" t="s">
        <v>19</v>
      </c>
      <c r="C32" s="12">
        <v>0.48</v>
      </c>
      <c r="D32" s="12">
        <v>0.5</v>
      </c>
      <c r="E32" s="12">
        <v>0.52</v>
      </c>
      <c r="F32" s="12">
        <f t="shared" si="0"/>
        <v>0.5</v>
      </c>
      <c r="G32" s="12">
        <f t="shared" si="1"/>
        <v>2.0000000000000018E-2</v>
      </c>
      <c r="H32" s="12" t="s">
        <v>77</v>
      </c>
    </row>
    <row r="33" spans="1:8" x14ac:dyDescent="0.25">
      <c r="A33" s="32" t="s">
        <v>10</v>
      </c>
      <c r="B33" s="11" t="s">
        <v>14</v>
      </c>
      <c r="C33" s="12">
        <v>18.190000000000001</v>
      </c>
      <c r="D33" s="12">
        <v>19.5</v>
      </c>
      <c r="E33" s="12">
        <v>20.81</v>
      </c>
      <c r="F33" s="12">
        <f t="shared" si="0"/>
        <v>19.5</v>
      </c>
      <c r="G33" s="12">
        <f t="shared" si="1"/>
        <v>1.3099999999999987</v>
      </c>
      <c r="H33" s="12" t="s">
        <v>99</v>
      </c>
    </row>
    <row r="34" spans="1:8" x14ac:dyDescent="0.25">
      <c r="A34" s="32" t="s">
        <v>10</v>
      </c>
      <c r="B34" s="11" t="s">
        <v>15</v>
      </c>
      <c r="C34" s="12"/>
      <c r="D34" s="12"/>
      <c r="E34" s="12"/>
      <c r="F34" s="12"/>
      <c r="G34" s="12"/>
      <c r="H34" s="12"/>
    </row>
    <row r="35" spans="1:8" x14ac:dyDescent="0.25">
      <c r="A35" s="32" t="s">
        <v>10</v>
      </c>
      <c r="B35" s="11" t="s">
        <v>16</v>
      </c>
      <c r="C35" s="12"/>
      <c r="D35" s="12"/>
      <c r="E35" s="12"/>
      <c r="F35" s="12"/>
      <c r="G35" s="12"/>
      <c r="H35" s="12"/>
    </row>
    <row r="36" spans="1:8" x14ac:dyDescent="0.25">
      <c r="A36" s="32" t="s">
        <v>10</v>
      </c>
      <c r="B36" s="11" t="s">
        <v>17</v>
      </c>
      <c r="C36" s="12">
        <v>16.09</v>
      </c>
      <c r="D36" s="12">
        <v>17.2</v>
      </c>
      <c r="E36" s="12">
        <v>18.309999999999999</v>
      </c>
      <c r="F36" s="12">
        <f t="shared" si="0"/>
        <v>17.2</v>
      </c>
      <c r="G36" s="12">
        <f t="shared" si="1"/>
        <v>1.1099999999999994</v>
      </c>
      <c r="H36" s="12" t="s">
        <v>100</v>
      </c>
    </row>
    <row r="37" spans="1:8" x14ac:dyDescent="0.25">
      <c r="A37" s="32" t="s">
        <v>10</v>
      </c>
      <c r="B37" s="11" t="s">
        <v>18</v>
      </c>
      <c r="C37" s="12">
        <v>7.3</v>
      </c>
      <c r="D37" s="12">
        <v>7.8</v>
      </c>
      <c r="E37" s="12">
        <v>8.3000000000000007</v>
      </c>
      <c r="F37" s="12">
        <f t="shared" si="0"/>
        <v>7.8</v>
      </c>
      <c r="G37" s="12">
        <f t="shared" si="1"/>
        <v>0.50000000000000044</v>
      </c>
      <c r="H37" s="12" t="s">
        <v>101</v>
      </c>
    </row>
    <row r="38" spans="1:8" x14ac:dyDescent="0.25">
      <c r="A38" s="32" t="s">
        <v>10</v>
      </c>
      <c r="B38" s="11" t="s">
        <v>19</v>
      </c>
      <c r="C38" s="12">
        <v>0.24</v>
      </c>
      <c r="D38" s="12">
        <v>0.25</v>
      </c>
      <c r="E38" s="12">
        <v>0.26</v>
      </c>
      <c r="F38" s="12">
        <f t="shared" si="0"/>
        <v>0.25</v>
      </c>
      <c r="G38" s="12">
        <f t="shared" si="1"/>
        <v>1.0000000000000009E-2</v>
      </c>
      <c r="H38" s="12" t="s">
        <v>89</v>
      </c>
    </row>
    <row r="39" spans="1:8" x14ac:dyDescent="0.25">
      <c r="A39" s="32" t="s">
        <v>11</v>
      </c>
      <c r="B39" s="11" t="s">
        <v>14</v>
      </c>
      <c r="C39" s="12">
        <v>11.89</v>
      </c>
      <c r="D39" s="12">
        <v>12.8</v>
      </c>
      <c r="E39" s="12">
        <v>13.71</v>
      </c>
      <c r="F39" s="12">
        <f t="shared" si="0"/>
        <v>12.800000000000002</v>
      </c>
      <c r="G39" s="12">
        <f t="shared" si="1"/>
        <v>0.91000000000000014</v>
      </c>
      <c r="H39" s="12" t="s">
        <v>102</v>
      </c>
    </row>
    <row r="40" spans="1:8" x14ac:dyDescent="0.25">
      <c r="A40" s="32" t="s">
        <v>11</v>
      </c>
      <c r="B40" s="11" t="s">
        <v>15</v>
      </c>
      <c r="C40" s="12">
        <v>10.71</v>
      </c>
      <c r="D40" s="12">
        <v>11.51</v>
      </c>
      <c r="E40" s="12">
        <v>12.31</v>
      </c>
      <c r="F40" s="12">
        <f t="shared" si="0"/>
        <v>11.51</v>
      </c>
      <c r="G40" s="12">
        <f t="shared" si="1"/>
        <v>0.79999999999999982</v>
      </c>
      <c r="H40" s="12" t="s">
        <v>103</v>
      </c>
    </row>
    <row r="41" spans="1:8" x14ac:dyDescent="0.25">
      <c r="A41" s="32" t="s">
        <v>11</v>
      </c>
      <c r="B41" s="11" t="s">
        <v>16</v>
      </c>
      <c r="C41" s="12"/>
      <c r="D41" s="12"/>
      <c r="E41" s="12"/>
      <c r="F41" s="12"/>
      <c r="G41" s="12"/>
      <c r="H41" s="12"/>
    </row>
    <row r="42" spans="1:8" x14ac:dyDescent="0.25">
      <c r="A42" s="32" t="s">
        <v>11</v>
      </c>
      <c r="B42" s="11" t="s">
        <v>17</v>
      </c>
      <c r="C42" s="12"/>
      <c r="D42" s="12"/>
      <c r="E42" s="12"/>
      <c r="F42" s="12"/>
      <c r="G42" s="12"/>
      <c r="H42" s="12"/>
    </row>
    <row r="43" spans="1:8" x14ac:dyDescent="0.25">
      <c r="A43" s="32" t="s">
        <v>11</v>
      </c>
      <c r="B43" s="11" t="s">
        <v>18</v>
      </c>
      <c r="C43" s="12">
        <v>7.6</v>
      </c>
      <c r="D43" s="12">
        <v>8.1999999999999993</v>
      </c>
      <c r="E43" s="12">
        <v>8.8000000000000007</v>
      </c>
      <c r="F43" s="12">
        <f t="shared" si="0"/>
        <v>8.2000000000000011</v>
      </c>
      <c r="G43" s="12">
        <f t="shared" si="1"/>
        <v>0.60000000000000053</v>
      </c>
      <c r="H43" s="12" t="s">
        <v>104</v>
      </c>
    </row>
    <row r="44" spans="1:8" x14ac:dyDescent="0.25">
      <c r="A44" s="32" t="s">
        <v>11</v>
      </c>
      <c r="B44" s="11" t="s">
        <v>19</v>
      </c>
      <c r="C44" s="12">
        <v>0.24</v>
      </c>
      <c r="D44" s="12">
        <v>0.25</v>
      </c>
      <c r="E44" s="12">
        <v>0.26</v>
      </c>
      <c r="F44" s="12">
        <f t="shared" si="0"/>
        <v>0.25</v>
      </c>
      <c r="G44" s="12">
        <f t="shared" si="1"/>
        <v>1.0000000000000009E-2</v>
      </c>
      <c r="H44" s="12" t="s">
        <v>89</v>
      </c>
    </row>
    <row r="45" spans="1:8" x14ac:dyDescent="0.25">
      <c r="A45" s="32" t="s">
        <v>72</v>
      </c>
      <c r="B45" s="11" t="s">
        <v>14</v>
      </c>
      <c r="C45" s="12">
        <v>17.309999999999999</v>
      </c>
      <c r="D45" s="12">
        <v>18.5</v>
      </c>
      <c r="E45" s="12">
        <v>19.690000000000001</v>
      </c>
      <c r="F45" s="12">
        <f t="shared" si="0"/>
        <v>18.5</v>
      </c>
      <c r="G45" s="12">
        <f t="shared" si="1"/>
        <v>1.1900000000000013</v>
      </c>
      <c r="H45" s="12" t="s">
        <v>105</v>
      </c>
    </row>
    <row r="46" spans="1:8" x14ac:dyDescent="0.25">
      <c r="A46" s="32" t="s">
        <v>72</v>
      </c>
      <c r="B46" s="11" t="s">
        <v>15</v>
      </c>
      <c r="C46" s="12">
        <v>12.3</v>
      </c>
      <c r="D46" s="12">
        <v>13.2</v>
      </c>
      <c r="E46" s="12">
        <v>14.1</v>
      </c>
      <c r="F46" s="12">
        <f t="shared" si="0"/>
        <v>13.200000000000001</v>
      </c>
      <c r="G46" s="12">
        <f t="shared" si="1"/>
        <v>0.89999999999999947</v>
      </c>
      <c r="H46" s="12" t="s">
        <v>106</v>
      </c>
    </row>
    <row r="47" spans="1:8" x14ac:dyDescent="0.25">
      <c r="A47" s="32" t="s">
        <v>72</v>
      </c>
      <c r="B47" s="11" t="s">
        <v>16</v>
      </c>
      <c r="C47" s="12">
        <v>16</v>
      </c>
      <c r="D47" s="12">
        <v>17.010000000000002</v>
      </c>
      <c r="E47" s="12">
        <v>18.02</v>
      </c>
      <c r="F47" s="12">
        <f t="shared" si="0"/>
        <v>17.010000000000002</v>
      </c>
      <c r="G47" s="12">
        <f t="shared" si="1"/>
        <v>1.0099999999999998</v>
      </c>
      <c r="H47" s="12" t="s">
        <v>107</v>
      </c>
    </row>
    <row r="48" spans="1:8" x14ac:dyDescent="0.25">
      <c r="A48" s="32" t="s">
        <v>72</v>
      </c>
      <c r="B48" s="11" t="s">
        <v>17</v>
      </c>
      <c r="C48" s="12"/>
      <c r="D48" s="12"/>
      <c r="E48" s="12"/>
      <c r="F48" s="12"/>
      <c r="G48" s="12"/>
      <c r="H48" s="12"/>
    </row>
    <row r="49" spans="1:8" x14ac:dyDescent="0.25">
      <c r="A49" s="32" t="s">
        <v>72</v>
      </c>
      <c r="B49" s="11" t="s">
        <v>18</v>
      </c>
      <c r="C49" s="12">
        <v>10.6</v>
      </c>
      <c r="D49" s="12">
        <v>11.31</v>
      </c>
      <c r="E49" s="12">
        <v>12.02</v>
      </c>
      <c r="F49" s="12">
        <f t="shared" si="0"/>
        <v>11.31</v>
      </c>
      <c r="G49" s="12">
        <f t="shared" si="1"/>
        <v>0.71</v>
      </c>
      <c r="H49" s="12" t="s">
        <v>108</v>
      </c>
    </row>
    <row r="50" spans="1:8" x14ac:dyDescent="0.25">
      <c r="A50" s="32" t="s">
        <v>72</v>
      </c>
      <c r="B50" s="11" t="s">
        <v>19</v>
      </c>
      <c r="C50" s="12">
        <v>0.48</v>
      </c>
      <c r="D50" s="12">
        <v>0.5</v>
      </c>
      <c r="E50" s="12">
        <v>0.52</v>
      </c>
      <c r="F50" s="12">
        <f t="shared" si="0"/>
        <v>0.5</v>
      </c>
      <c r="G50" s="12">
        <f t="shared" si="1"/>
        <v>2.0000000000000018E-2</v>
      </c>
      <c r="H50" s="12" t="s">
        <v>77</v>
      </c>
    </row>
    <row r="51" spans="1:8" x14ac:dyDescent="0.25">
      <c r="A51" s="32" t="s">
        <v>13</v>
      </c>
      <c r="B51" s="11" t="s">
        <v>14</v>
      </c>
      <c r="C51" s="12">
        <v>12.61</v>
      </c>
      <c r="D51" s="12">
        <v>13.51</v>
      </c>
      <c r="E51" s="12">
        <v>14.41</v>
      </c>
      <c r="F51" s="12">
        <f t="shared" si="0"/>
        <v>13.51</v>
      </c>
      <c r="G51" s="12">
        <f t="shared" si="1"/>
        <v>0.90000000000000036</v>
      </c>
      <c r="H51" s="12" t="s">
        <v>109</v>
      </c>
    </row>
    <row r="52" spans="1:8" x14ac:dyDescent="0.25">
      <c r="A52" s="32" t="s">
        <v>13</v>
      </c>
      <c r="B52" s="11" t="s">
        <v>15</v>
      </c>
      <c r="C52" s="12">
        <v>15.59</v>
      </c>
      <c r="D52" s="12">
        <v>16.8</v>
      </c>
      <c r="E52" s="12">
        <v>18.010000000000002</v>
      </c>
      <c r="F52" s="12">
        <f t="shared" si="0"/>
        <v>16.8</v>
      </c>
      <c r="G52" s="12">
        <f t="shared" si="1"/>
        <v>1.2100000000000009</v>
      </c>
      <c r="H52" s="12" t="s">
        <v>110</v>
      </c>
    </row>
    <row r="53" spans="1:8" x14ac:dyDescent="0.25">
      <c r="A53" s="32" t="s">
        <v>13</v>
      </c>
      <c r="B53" s="11" t="s">
        <v>16</v>
      </c>
      <c r="C53" s="12">
        <v>11.69</v>
      </c>
      <c r="D53" s="12">
        <v>12.71</v>
      </c>
      <c r="E53" s="12">
        <v>13.73</v>
      </c>
      <c r="F53" s="12">
        <f t="shared" si="0"/>
        <v>12.709999999999999</v>
      </c>
      <c r="G53" s="12">
        <f t="shared" si="1"/>
        <v>1.0200000000000005</v>
      </c>
      <c r="H53" s="12" t="s">
        <v>111</v>
      </c>
    </row>
    <row r="54" spans="1:8" x14ac:dyDescent="0.25">
      <c r="A54" s="32" t="s">
        <v>13</v>
      </c>
      <c r="B54" s="11" t="s">
        <v>17</v>
      </c>
      <c r="C54" s="12"/>
      <c r="D54" s="12"/>
      <c r="E54" s="12"/>
      <c r="F54" s="12"/>
      <c r="G54" s="12"/>
      <c r="H54" s="12"/>
    </row>
    <row r="55" spans="1:8" x14ac:dyDescent="0.25">
      <c r="A55" s="32" t="s">
        <v>13</v>
      </c>
      <c r="B55" s="11" t="s">
        <v>18</v>
      </c>
      <c r="C55" s="12">
        <v>8.91</v>
      </c>
      <c r="D55" s="12">
        <v>9.51</v>
      </c>
      <c r="E55" s="12">
        <v>10.11</v>
      </c>
      <c r="F55" s="12">
        <f t="shared" si="0"/>
        <v>9.51</v>
      </c>
      <c r="G55" s="12">
        <f t="shared" si="1"/>
        <v>0.59999999999999964</v>
      </c>
      <c r="H55" s="12" t="s">
        <v>112</v>
      </c>
    </row>
    <row r="56" spans="1:8" x14ac:dyDescent="0.25">
      <c r="A56" s="32" t="s">
        <v>13</v>
      </c>
      <c r="B56" s="11" t="s">
        <v>19</v>
      </c>
      <c r="C56" s="12">
        <v>0.24</v>
      </c>
      <c r="D56" s="12">
        <v>0.25</v>
      </c>
      <c r="E56" s="12">
        <v>0.26</v>
      </c>
      <c r="F56" s="12">
        <f t="shared" si="0"/>
        <v>0.25</v>
      </c>
      <c r="G56" s="12">
        <f t="shared" si="1"/>
        <v>1.0000000000000009E-2</v>
      </c>
      <c r="H56" s="12" t="s">
        <v>89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66126-CB7E-48DF-A2CC-D9A8B1F6607B}">
  <dimension ref="A1:H56"/>
  <sheetViews>
    <sheetView tabSelected="1" workbookViewId="0">
      <selection activeCell="N12" sqref="N12"/>
    </sheetView>
  </sheetViews>
  <sheetFormatPr defaultColWidth="8.85546875" defaultRowHeight="15.75" x14ac:dyDescent="0.25"/>
  <cols>
    <col min="1" max="1" width="24.140625" style="9" customWidth="1"/>
    <col min="2" max="2" width="8.85546875" style="9"/>
    <col min="3" max="6" width="8.85546875" style="8"/>
    <col min="7" max="7" width="14" style="8" customWidth="1"/>
    <col min="8" max="8" width="18.42578125" style="8" customWidth="1"/>
    <col min="9" max="16384" width="8.85546875" style="8"/>
  </cols>
  <sheetData>
    <row r="1" spans="1:8" ht="27" x14ac:dyDescent="0.25">
      <c r="A1" s="31" t="s">
        <v>176</v>
      </c>
      <c r="B1" s="31"/>
      <c r="C1" s="31"/>
      <c r="D1" s="31"/>
      <c r="E1" s="31"/>
      <c r="F1" s="31"/>
      <c r="G1" s="31"/>
      <c r="H1" s="31"/>
    </row>
    <row r="2" spans="1:8" s="10" customFormat="1" ht="31.5" x14ac:dyDescent="0.25">
      <c r="A2" s="1" t="s">
        <v>0</v>
      </c>
      <c r="B2" s="1" t="s">
        <v>113</v>
      </c>
      <c r="C2" s="1" t="s">
        <v>2</v>
      </c>
      <c r="D2" s="1" t="s">
        <v>3</v>
      </c>
      <c r="E2" s="1" t="s">
        <v>4</v>
      </c>
      <c r="F2" s="1" t="s">
        <v>20</v>
      </c>
      <c r="G2" s="2" t="s">
        <v>73</v>
      </c>
      <c r="H2" s="2" t="s">
        <v>22</v>
      </c>
    </row>
    <row r="3" spans="1:8" x14ac:dyDescent="0.25">
      <c r="A3" s="32" t="s">
        <v>5</v>
      </c>
      <c r="B3" s="11" t="s">
        <v>14</v>
      </c>
      <c r="C3" s="12">
        <v>29.7</v>
      </c>
      <c r="D3" s="12">
        <v>31.2</v>
      </c>
      <c r="E3" s="12">
        <v>32.700000000000003</v>
      </c>
      <c r="F3" s="12">
        <f>AVERAGE(C3:E3)</f>
        <v>31.2</v>
      </c>
      <c r="G3" s="12">
        <f>_xlfn.STDEV.S(C3:E3)</f>
        <v>1.5000000000000018</v>
      </c>
      <c r="H3" s="12" t="s">
        <v>115</v>
      </c>
    </row>
    <row r="4" spans="1:8" x14ac:dyDescent="0.25">
      <c r="A4" s="32" t="s">
        <v>5</v>
      </c>
      <c r="B4" s="11" t="s">
        <v>15</v>
      </c>
      <c r="C4" s="12"/>
      <c r="D4" s="12"/>
      <c r="E4" s="12"/>
      <c r="F4" s="12"/>
      <c r="G4" s="12"/>
      <c r="H4" s="12"/>
    </row>
    <row r="5" spans="1:8" x14ac:dyDescent="0.25">
      <c r="A5" s="32" t="s">
        <v>5</v>
      </c>
      <c r="B5" s="11" t="s">
        <v>16</v>
      </c>
      <c r="C5" s="12">
        <v>48.79</v>
      </c>
      <c r="D5" s="12">
        <v>50.8</v>
      </c>
      <c r="E5" s="12">
        <v>52.81</v>
      </c>
      <c r="F5" s="12">
        <f t="shared" ref="F5:F56" si="0">AVERAGE(C5:E5)</f>
        <v>50.800000000000004</v>
      </c>
      <c r="G5" s="12">
        <f t="shared" ref="G5:G56" si="1">_xlfn.STDEV.S(C5:E5)</f>
        <v>2.0100000000000016</v>
      </c>
      <c r="H5" s="12" t="s">
        <v>116</v>
      </c>
    </row>
    <row r="6" spans="1:8" x14ac:dyDescent="0.25">
      <c r="A6" s="32" t="s">
        <v>5</v>
      </c>
      <c r="B6" s="11" t="s">
        <v>17</v>
      </c>
      <c r="C6" s="12"/>
      <c r="D6" s="12"/>
      <c r="E6" s="12"/>
      <c r="F6" s="12"/>
      <c r="G6" s="12"/>
      <c r="H6" s="12"/>
    </row>
    <row r="7" spans="1:8" x14ac:dyDescent="0.25">
      <c r="A7" s="32" t="s">
        <v>5</v>
      </c>
      <c r="B7" s="11" t="s">
        <v>18</v>
      </c>
      <c r="C7" s="12">
        <v>19.399999999999999</v>
      </c>
      <c r="D7" s="12">
        <v>20.41</v>
      </c>
      <c r="E7" s="12">
        <v>21.42</v>
      </c>
      <c r="F7" s="12">
        <f t="shared" si="0"/>
        <v>20.41</v>
      </c>
      <c r="G7" s="12">
        <f t="shared" si="1"/>
        <v>1.0100000000000016</v>
      </c>
      <c r="H7" s="12" t="s">
        <v>117</v>
      </c>
    </row>
    <row r="8" spans="1:8" x14ac:dyDescent="0.25">
      <c r="A8" s="32" t="s">
        <v>5</v>
      </c>
      <c r="B8" s="11" t="s">
        <v>114</v>
      </c>
      <c r="C8" s="12">
        <v>0.98</v>
      </c>
      <c r="D8" s="12">
        <v>1.01</v>
      </c>
      <c r="E8" s="12">
        <v>1.04</v>
      </c>
      <c r="F8" s="12">
        <f t="shared" si="0"/>
        <v>1.01</v>
      </c>
      <c r="G8" s="12">
        <f t="shared" si="1"/>
        <v>3.0000000000000027E-2</v>
      </c>
      <c r="H8" s="12" t="s">
        <v>118</v>
      </c>
    </row>
    <row r="9" spans="1:8" x14ac:dyDescent="0.25">
      <c r="A9" s="32" t="s">
        <v>70</v>
      </c>
      <c r="B9" s="11" t="s">
        <v>14</v>
      </c>
      <c r="C9" s="12">
        <v>38.49</v>
      </c>
      <c r="D9" s="12">
        <v>40.200000000000003</v>
      </c>
      <c r="E9" s="12">
        <v>41.91</v>
      </c>
      <c r="F9" s="12">
        <f t="shared" si="0"/>
        <v>40.199999999999996</v>
      </c>
      <c r="G9" s="12">
        <f t="shared" si="1"/>
        <v>1.7099999999999973</v>
      </c>
      <c r="H9" s="12" t="s">
        <v>119</v>
      </c>
    </row>
    <row r="10" spans="1:8" x14ac:dyDescent="0.25">
      <c r="A10" s="32" t="s">
        <v>70</v>
      </c>
      <c r="B10" s="11" t="s">
        <v>15</v>
      </c>
      <c r="C10" s="12">
        <v>23.8</v>
      </c>
      <c r="D10" s="12">
        <v>25.01</v>
      </c>
      <c r="E10" s="12">
        <v>26.22</v>
      </c>
      <c r="F10" s="12">
        <f t="shared" si="0"/>
        <v>25.01</v>
      </c>
      <c r="G10" s="12">
        <f t="shared" si="1"/>
        <v>1.2099999999999991</v>
      </c>
      <c r="H10" s="12" t="s">
        <v>120</v>
      </c>
    </row>
    <row r="11" spans="1:8" x14ac:dyDescent="0.25">
      <c r="A11" s="32" t="s">
        <v>70</v>
      </c>
      <c r="B11" s="11" t="s">
        <v>16</v>
      </c>
      <c r="C11" s="12">
        <v>15.8</v>
      </c>
      <c r="D11" s="12">
        <v>16.61</v>
      </c>
      <c r="E11" s="12">
        <v>17.420000000000002</v>
      </c>
      <c r="F11" s="12">
        <f t="shared" si="0"/>
        <v>16.61</v>
      </c>
      <c r="G11" s="12">
        <f t="shared" si="1"/>
        <v>0.8100000000000005</v>
      </c>
      <c r="H11" s="12" t="s">
        <v>121</v>
      </c>
    </row>
    <row r="12" spans="1:8" x14ac:dyDescent="0.25">
      <c r="A12" s="32" t="s">
        <v>70</v>
      </c>
      <c r="B12" s="11" t="s">
        <v>17</v>
      </c>
      <c r="C12" s="12">
        <v>27.1</v>
      </c>
      <c r="D12" s="12">
        <v>28.4</v>
      </c>
      <c r="E12" s="12">
        <v>29.7</v>
      </c>
      <c r="F12" s="12">
        <f t="shared" si="0"/>
        <v>28.400000000000002</v>
      </c>
      <c r="G12" s="12">
        <f t="shared" si="1"/>
        <v>1.2999999999999989</v>
      </c>
      <c r="H12" s="12" t="s">
        <v>122</v>
      </c>
    </row>
    <row r="13" spans="1:8" x14ac:dyDescent="0.25">
      <c r="A13" s="32" t="s">
        <v>70</v>
      </c>
      <c r="B13" s="11" t="s">
        <v>18</v>
      </c>
      <c r="C13" s="12">
        <v>12.31</v>
      </c>
      <c r="D13" s="12">
        <v>13.01</v>
      </c>
      <c r="E13" s="12">
        <v>13.71</v>
      </c>
      <c r="F13" s="12">
        <f t="shared" si="0"/>
        <v>13.01</v>
      </c>
      <c r="G13" s="12">
        <f t="shared" si="1"/>
        <v>0.70000000000000018</v>
      </c>
      <c r="H13" s="12" t="s">
        <v>123</v>
      </c>
    </row>
    <row r="14" spans="1:8" x14ac:dyDescent="0.25">
      <c r="A14" s="32" t="s">
        <v>70</v>
      </c>
      <c r="B14" s="11" t="s">
        <v>114</v>
      </c>
      <c r="C14" s="12">
        <v>0.97</v>
      </c>
      <c r="D14" s="12">
        <v>1.01</v>
      </c>
      <c r="E14" s="12">
        <v>1.05</v>
      </c>
      <c r="F14" s="12">
        <f t="shared" si="0"/>
        <v>1.01</v>
      </c>
      <c r="G14" s="12">
        <f t="shared" si="1"/>
        <v>4.0000000000000036E-2</v>
      </c>
      <c r="H14" s="12" t="s">
        <v>124</v>
      </c>
    </row>
    <row r="15" spans="1:8" x14ac:dyDescent="0.25">
      <c r="A15" s="32" t="s">
        <v>7</v>
      </c>
      <c r="B15" s="11" t="s">
        <v>14</v>
      </c>
      <c r="C15" s="12">
        <v>16.600000000000001</v>
      </c>
      <c r="D15" s="12">
        <v>17.41</v>
      </c>
      <c r="E15" s="12">
        <v>18.22</v>
      </c>
      <c r="F15" s="12">
        <f t="shared" si="0"/>
        <v>17.41</v>
      </c>
      <c r="G15" s="12">
        <f t="shared" si="1"/>
        <v>0.80999999999999872</v>
      </c>
      <c r="H15" s="12" t="s">
        <v>125</v>
      </c>
    </row>
    <row r="16" spans="1:8" x14ac:dyDescent="0.25">
      <c r="A16" s="32" t="s">
        <v>7</v>
      </c>
      <c r="B16" s="11" t="s">
        <v>15</v>
      </c>
      <c r="C16" s="12">
        <v>26.51</v>
      </c>
      <c r="D16" s="12">
        <v>28.01</v>
      </c>
      <c r="E16" s="12">
        <v>29.51</v>
      </c>
      <c r="F16" s="12">
        <f t="shared" si="0"/>
        <v>28.01</v>
      </c>
      <c r="G16" s="12">
        <f t="shared" si="1"/>
        <v>1.5</v>
      </c>
      <c r="H16" s="12" t="s">
        <v>126</v>
      </c>
    </row>
    <row r="17" spans="1:8" x14ac:dyDescent="0.25">
      <c r="A17" s="32" t="s">
        <v>7</v>
      </c>
      <c r="B17" s="11" t="s">
        <v>16</v>
      </c>
      <c r="C17" s="12">
        <v>34.6</v>
      </c>
      <c r="D17" s="12">
        <v>36.4</v>
      </c>
      <c r="E17" s="12">
        <v>38.200000000000003</v>
      </c>
      <c r="F17" s="12">
        <f t="shared" si="0"/>
        <v>36.4</v>
      </c>
      <c r="G17" s="12">
        <f t="shared" si="1"/>
        <v>1.8000000000000007</v>
      </c>
      <c r="H17" s="12" t="s">
        <v>127</v>
      </c>
    </row>
    <row r="18" spans="1:8" x14ac:dyDescent="0.25">
      <c r="A18" s="32" t="s">
        <v>7</v>
      </c>
      <c r="B18" s="11" t="s">
        <v>17</v>
      </c>
      <c r="C18" s="12">
        <v>31.3</v>
      </c>
      <c r="D18" s="12">
        <v>33.01</v>
      </c>
      <c r="E18" s="12">
        <v>34.72</v>
      </c>
      <c r="F18" s="12">
        <f t="shared" si="0"/>
        <v>33.01</v>
      </c>
      <c r="G18" s="12">
        <f t="shared" si="1"/>
        <v>1.7099999999999991</v>
      </c>
      <c r="H18" s="12" t="s">
        <v>128</v>
      </c>
    </row>
    <row r="19" spans="1:8" x14ac:dyDescent="0.25">
      <c r="A19" s="32" t="s">
        <v>7</v>
      </c>
      <c r="B19" s="11" t="s">
        <v>18</v>
      </c>
      <c r="C19" s="12">
        <v>10.3</v>
      </c>
      <c r="D19" s="12">
        <v>10.81</v>
      </c>
      <c r="E19" s="12">
        <v>11.32</v>
      </c>
      <c r="F19" s="12">
        <f t="shared" si="0"/>
        <v>10.81</v>
      </c>
      <c r="G19" s="12">
        <f t="shared" si="1"/>
        <v>0.50999999999999979</v>
      </c>
      <c r="H19" s="12" t="s">
        <v>129</v>
      </c>
    </row>
    <row r="20" spans="1:8" x14ac:dyDescent="0.25">
      <c r="A20" s="32" t="s">
        <v>7</v>
      </c>
      <c r="B20" s="11" t="s">
        <v>114</v>
      </c>
      <c r="C20" s="12">
        <v>0.49</v>
      </c>
      <c r="D20" s="12">
        <v>0.51</v>
      </c>
      <c r="E20" s="12">
        <v>0.53</v>
      </c>
      <c r="F20" s="12">
        <f t="shared" si="0"/>
        <v>0.51</v>
      </c>
      <c r="G20" s="12">
        <f t="shared" si="1"/>
        <v>2.0000000000000018E-2</v>
      </c>
      <c r="H20" s="12" t="s">
        <v>130</v>
      </c>
    </row>
    <row r="21" spans="1:8" x14ac:dyDescent="0.25">
      <c r="A21" s="32" t="s">
        <v>8</v>
      </c>
      <c r="B21" s="11" t="s">
        <v>14</v>
      </c>
      <c r="C21" s="12">
        <v>23.6</v>
      </c>
      <c r="D21" s="12">
        <v>24.61</v>
      </c>
      <c r="E21" s="12">
        <v>25.62</v>
      </c>
      <c r="F21" s="12">
        <f t="shared" si="0"/>
        <v>24.61</v>
      </c>
      <c r="G21" s="12">
        <f t="shared" si="1"/>
        <v>1.0099999999999998</v>
      </c>
      <c r="H21" s="12" t="s">
        <v>131</v>
      </c>
    </row>
    <row r="22" spans="1:8" x14ac:dyDescent="0.25">
      <c r="A22" s="32" t="s">
        <v>8</v>
      </c>
      <c r="B22" s="11" t="s">
        <v>15</v>
      </c>
      <c r="C22" s="12">
        <v>18.11</v>
      </c>
      <c r="D22" s="12">
        <v>19.010000000000002</v>
      </c>
      <c r="E22" s="12">
        <v>19.91</v>
      </c>
      <c r="F22" s="12">
        <f t="shared" si="0"/>
        <v>19.010000000000002</v>
      </c>
      <c r="G22" s="12">
        <f t="shared" si="1"/>
        <v>0.90000000000000036</v>
      </c>
      <c r="H22" s="12" t="s">
        <v>132</v>
      </c>
    </row>
    <row r="23" spans="1:8" x14ac:dyDescent="0.25">
      <c r="A23" s="32" t="s">
        <v>8</v>
      </c>
      <c r="B23" s="11" t="s">
        <v>16</v>
      </c>
      <c r="C23" s="12">
        <v>21</v>
      </c>
      <c r="D23" s="12">
        <v>22.01</v>
      </c>
      <c r="E23" s="12">
        <v>23.02</v>
      </c>
      <c r="F23" s="12">
        <f t="shared" si="0"/>
        <v>22.01</v>
      </c>
      <c r="G23" s="12">
        <f t="shared" si="1"/>
        <v>1.0099999999999998</v>
      </c>
      <c r="H23" s="12" t="s">
        <v>133</v>
      </c>
    </row>
    <row r="24" spans="1:8" x14ac:dyDescent="0.25">
      <c r="A24" s="32" t="s">
        <v>8</v>
      </c>
      <c r="B24" s="11" t="s">
        <v>17</v>
      </c>
      <c r="C24" s="12">
        <v>20.59</v>
      </c>
      <c r="D24" s="12">
        <v>21.6</v>
      </c>
      <c r="E24" s="12">
        <v>22.61</v>
      </c>
      <c r="F24" s="12">
        <f t="shared" si="0"/>
        <v>21.599999999999998</v>
      </c>
      <c r="G24" s="12">
        <f t="shared" si="1"/>
        <v>1.0099999999999998</v>
      </c>
      <c r="H24" s="12" t="s">
        <v>134</v>
      </c>
    </row>
    <row r="25" spans="1:8" x14ac:dyDescent="0.25">
      <c r="A25" s="32" t="s">
        <v>8</v>
      </c>
      <c r="B25" s="11" t="s">
        <v>18</v>
      </c>
      <c r="C25" s="12">
        <v>11.1</v>
      </c>
      <c r="D25" s="12">
        <v>11.61</v>
      </c>
      <c r="E25" s="12">
        <v>12.12</v>
      </c>
      <c r="F25" s="12">
        <f t="shared" si="0"/>
        <v>11.61</v>
      </c>
      <c r="G25" s="12">
        <f t="shared" si="1"/>
        <v>0.50999999999999979</v>
      </c>
      <c r="H25" s="12" t="s">
        <v>135</v>
      </c>
    </row>
    <row r="26" spans="1:8" x14ac:dyDescent="0.25">
      <c r="A26" s="32" t="s">
        <v>8</v>
      </c>
      <c r="B26" s="11" t="s">
        <v>114</v>
      </c>
      <c r="C26" s="12">
        <v>0.98</v>
      </c>
      <c r="D26" s="12">
        <v>1.01</v>
      </c>
      <c r="E26" s="12">
        <v>1.04</v>
      </c>
      <c r="F26" s="12">
        <f t="shared" si="0"/>
        <v>1.01</v>
      </c>
      <c r="G26" s="12">
        <f t="shared" si="1"/>
        <v>3.0000000000000027E-2</v>
      </c>
      <c r="H26" s="12" t="s">
        <v>118</v>
      </c>
    </row>
    <row r="27" spans="1:8" x14ac:dyDescent="0.25">
      <c r="A27" s="32" t="s">
        <v>71</v>
      </c>
      <c r="B27" s="11" t="s">
        <v>14</v>
      </c>
      <c r="C27" s="12">
        <v>27.2</v>
      </c>
      <c r="D27" s="12">
        <v>28.4</v>
      </c>
      <c r="E27" s="12">
        <v>29.6</v>
      </c>
      <c r="F27" s="12">
        <f t="shared" si="0"/>
        <v>28.399999999999995</v>
      </c>
      <c r="G27" s="12">
        <f t="shared" si="1"/>
        <v>1.2000000000000011</v>
      </c>
      <c r="H27" s="12" t="s">
        <v>136</v>
      </c>
    </row>
    <row r="28" spans="1:8" x14ac:dyDescent="0.25">
      <c r="A28" s="32" t="s">
        <v>71</v>
      </c>
      <c r="B28" s="11" t="s">
        <v>15</v>
      </c>
      <c r="C28" s="12">
        <v>34.51</v>
      </c>
      <c r="D28" s="12">
        <v>36.01</v>
      </c>
      <c r="E28" s="12">
        <v>37.51</v>
      </c>
      <c r="F28" s="12">
        <f t="shared" si="0"/>
        <v>36.01</v>
      </c>
      <c r="G28" s="12">
        <f t="shared" si="1"/>
        <v>1.5</v>
      </c>
      <c r="H28" s="12" t="s">
        <v>137</v>
      </c>
    </row>
    <row r="29" spans="1:8" x14ac:dyDescent="0.25">
      <c r="A29" s="32" t="s">
        <v>71</v>
      </c>
      <c r="B29" s="11" t="s">
        <v>16</v>
      </c>
      <c r="C29" s="12">
        <v>23.8</v>
      </c>
      <c r="D29" s="12">
        <v>25.01</v>
      </c>
      <c r="E29" s="12">
        <v>26.22</v>
      </c>
      <c r="F29" s="12">
        <f t="shared" si="0"/>
        <v>25.01</v>
      </c>
      <c r="G29" s="12">
        <f t="shared" si="1"/>
        <v>1.2099999999999991</v>
      </c>
      <c r="H29" s="12" t="s">
        <v>120</v>
      </c>
    </row>
    <row r="30" spans="1:8" x14ac:dyDescent="0.25">
      <c r="A30" s="32" t="s">
        <v>71</v>
      </c>
      <c r="B30" s="11" t="s">
        <v>17</v>
      </c>
      <c r="C30" s="12">
        <v>32.19</v>
      </c>
      <c r="D30" s="12">
        <v>33.6</v>
      </c>
      <c r="E30" s="12">
        <v>35.01</v>
      </c>
      <c r="F30" s="12">
        <f t="shared" si="0"/>
        <v>33.599999999999994</v>
      </c>
      <c r="G30" s="12">
        <f t="shared" si="1"/>
        <v>1.4100000000000001</v>
      </c>
      <c r="H30" s="12" t="s">
        <v>138</v>
      </c>
    </row>
    <row r="31" spans="1:8" x14ac:dyDescent="0.25">
      <c r="A31" s="32" t="s">
        <v>71</v>
      </c>
      <c r="B31" s="11" t="s">
        <v>18</v>
      </c>
      <c r="C31" s="12">
        <v>17.010000000000002</v>
      </c>
      <c r="D31" s="12">
        <v>17.809999999999999</v>
      </c>
      <c r="E31" s="12">
        <v>18.61</v>
      </c>
      <c r="F31" s="12">
        <f t="shared" si="0"/>
        <v>17.809999999999999</v>
      </c>
      <c r="G31" s="12">
        <f t="shared" si="1"/>
        <v>0.79999999999999893</v>
      </c>
      <c r="H31" s="12" t="s">
        <v>139</v>
      </c>
    </row>
    <row r="32" spans="1:8" x14ac:dyDescent="0.25">
      <c r="A32" s="32" t="s">
        <v>71</v>
      </c>
      <c r="B32" s="11" t="s">
        <v>114</v>
      </c>
      <c r="C32" s="12">
        <v>0.98</v>
      </c>
      <c r="D32" s="12">
        <v>1.01</v>
      </c>
      <c r="E32" s="12">
        <v>1.04</v>
      </c>
      <c r="F32" s="12">
        <f t="shared" si="0"/>
        <v>1.01</v>
      </c>
      <c r="G32" s="12">
        <f t="shared" si="1"/>
        <v>3.0000000000000027E-2</v>
      </c>
      <c r="H32" s="12" t="s">
        <v>118</v>
      </c>
    </row>
    <row r="33" spans="1:8" x14ac:dyDescent="0.25">
      <c r="A33" s="32" t="s">
        <v>10</v>
      </c>
      <c r="B33" s="11" t="s">
        <v>14</v>
      </c>
      <c r="C33" s="12">
        <v>37.4</v>
      </c>
      <c r="D33" s="12">
        <v>39.01</v>
      </c>
      <c r="E33" s="12">
        <v>40.619999999999997</v>
      </c>
      <c r="F33" s="12">
        <f t="shared" si="0"/>
        <v>39.01</v>
      </c>
      <c r="G33" s="12">
        <f t="shared" si="1"/>
        <v>1.6099999999999994</v>
      </c>
      <c r="H33" s="12" t="s">
        <v>140</v>
      </c>
    </row>
    <row r="34" spans="1:8" x14ac:dyDescent="0.25">
      <c r="A34" s="32" t="s">
        <v>10</v>
      </c>
      <c r="B34" s="11" t="s">
        <v>15</v>
      </c>
      <c r="C34" s="12"/>
      <c r="D34" s="12"/>
      <c r="E34" s="12"/>
      <c r="F34" s="12"/>
      <c r="G34" s="12"/>
      <c r="H34" s="12"/>
    </row>
    <row r="35" spans="1:8" x14ac:dyDescent="0.25">
      <c r="A35" s="32" t="s">
        <v>10</v>
      </c>
      <c r="B35" s="11" t="s">
        <v>16</v>
      </c>
      <c r="C35" s="12"/>
      <c r="D35" s="12"/>
      <c r="E35" s="12"/>
      <c r="F35" s="12"/>
      <c r="G35" s="12"/>
      <c r="H35" s="12"/>
    </row>
    <row r="36" spans="1:8" x14ac:dyDescent="0.25">
      <c r="A36" s="32" t="s">
        <v>10</v>
      </c>
      <c r="B36" s="11" t="s">
        <v>17</v>
      </c>
      <c r="C36" s="12">
        <v>33</v>
      </c>
      <c r="D36" s="12">
        <v>34.4</v>
      </c>
      <c r="E36" s="12">
        <v>35.799999999999997</v>
      </c>
      <c r="F36" s="12">
        <f t="shared" si="0"/>
        <v>34.4</v>
      </c>
      <c r="G36" s="12">
        <f t="shared" si="1"/>
        <v>1.3999999999999986</v>
      </c>
      <c r="H36" s="12" t="s">
        <v>141</v>
      </c>
    </row>
    <row r="37" spans="1:8" x14ac:dyDescent="0.25">
      <c r="A37" s="32" t="s">
        <v>10</v>
      </c>
      <c r="B37" s="11" t="s">
        <v>18</v>
      </c>
      <c r="C37" s="12">
        <v>14.91</v>
      </c>
      <c r="D37" s="12">
        <v>15.61</v>
      </c>
      <c r="E37" s="12">
        <v>16.309999999999999</v>
      </c>
      <c r="F37" s="12">
        <f t="shared" si="0"/>
        <v>15.61</v>
      </c>
      <c r="G37" s="12">
        <f t="shared" si="1"/>
        <v>0.69999999999999929</v>
      </c>
      <c r="H37" s="12" t="s">
        <v>142</v>
      </c>
    </row>
    <row r="38" spans="1:8" x14ac:dyDescent="0.25">
      <c r="A38" s="32" t="s">
        <v>10</v>
      </c>
      <c r="B38" s="11" t="s">
        <v>114</v>
      </c>
      <c r="C38" s="12">
        <v>0.49</v>
      </c>
      <c r="D38" s="12">
        <v>0.51</v>
      </c>
      <c r="E38" s="12">
        <v>0.53</v>
      </c>
      <c r="F38" s="12">
        <f t="shared" si="0"/>
        <v>0.51</v>
      </c>
      <c r="G38" s="12">
        <f t="shared" si="1"/>
        <v>2.0000000000000018E-2</v>
      </c>
      <c r="H38" s="12" t="s">
        <v>130</v>
      </c>
    </row>
    <row r="39" spans="1:8" x14ac:dyDescent="0.25">
      <c r="A39" s="32" t="s">
        <v>11</v>
      </c>
      <c r="B39" s="11" t="s">
        <v>14</v>
      </c>
      <c r="C39" s="12">
        <v>24.41</v>
      </c>
      <c r="D39" s="12">
        <v>25.61</v>
      </c>
      <c r="E39" s="12">
        <v>26.81</v>
      </c>
      <c r="F39" s="12">
        <f t="shared" si="0"/>
        <v>25.61</v>
      </c>
      <c r="G39" s="12">
        <f t="shared" si="1"/>
        <v>1.1999999999999993</v>
      </c>
      <c r="H39" s="12" t="s">
        <v>143</v>
      </c>
    </row>
    <row r="40" spans="1:8" x14ac:dyDescent="0.25">
      <c r="A40" s="32" t="s">
        <v>11</v>
      </c>
      <c r="B40" s="11" t="s">
        <v>15</v>
      </c>
      <c r="C40" s="12">
        <v>22</v>
      </c>
      <c r="D40" s="12">
        <v>23.01</v>
      </c>
      <c r="E40" s="12">
        <v>24.02</v>
      </c>
      <c r="F40" s="12">
        <f t="shared" si="0"/>
        <v>23.01</v>
      </c>
      <c r="G40" s="12">
        <f t="shared" si="1"/>
        <v>1.0099999999999998</v>
      </c>
      <c r="H40" s="12" t="s">
        <v>144</v>
      </c>
    </row>
    <row r="41" spans="1:8" x14ac:dyDescent="0.25">
      <c r="A41" s="32" t="s">
        <v>11</v>
      </c>
      <c r="B41" s="11" t="s">
        <v>16</v>
      </c>
      <c r="C41" s="12"/>
      <c r="D41" s="12"/>
      <c r="E41" s="12"/>
      <c r="F41" s="12"/>
      <c r="G41" s="12"/>
      <c r="H41" s="12"/>
    </row>
    <row r="42" spans="1:8" x14ac:dyDescent="0.25">
      <c r="A42" s="32" t="s">
        <v>11</v>
      </c>
      <c r="B42" s="11" t="s">
        <v>17</v>
      </c>
      <c r="C42" s="12"/>
      <c r="D42" s="12"/>
      <c r="E42" s="12"/>
      <c r="F42" s="12"/>
      <c r="G42" s="12"/>
      <c r="H42" s="12"/>
    </row>
    <row r="43" spans="1:8" x14ac:dyDescent="0.25">
      <c r="A43" s="32" t="s">
        <v>11</v>
      </c>
      <c r="B43" s="11" t="s">
        <v>18</v>
      </c>
      <c r="C43" s="12">
        <v>15.61</v>
      </c>
      <c r="D43" s="12">
        <v>16.41</v>
      </c>
      <c r="E43" s="12">
        <v>17.21</v>
      </c>
      <c r="F43" s="12">
        <f t="shared" si="0"/>
        <v>16.41</v>
      </c>
      <c r="G43" s="12">
        <f t="shared" si="1"/>
        <v>0.80000000000000071</v>
      </c>
      <c r="H43" s="12" t="s">
        <v>145</v>
      </c>
    </row>
    <row r="44" spans="1:8" x14ac:dyDescent="0.25">
      <c r="A44" s="32" t="s">
        <v>11</v>
      </c>
      <c r="B44" s="11" t="s">
        <v>114</v>
      </c>
      <c r="C44" s="12">
        <v>0.49</v>
      </c>
      <c r="D44" s="12">
        <v>0.51</v>
      </c>
      <c r="E44" s="12">
        <v>0.53</v>
      </c>
      <c r="F44" s="12">
        <f t="shared" si="0"/>
        <v>0.51</v>
      </c>
      <c r="G44" s="12">
        <f t="shared" si="1"/>
        <v>2.0000000000000018E-2</v>
      </c>
      <c r="H44" s="12" t="s">
        <v>130</v>
      </c>
    </row>
    <row r="45" spans="1:8" x14ac:dyDescent="0.25">
      <c r="A45" s="32" t="s">
        <v>72</v>
      </c>
      <c r="B45" s="11" t="s">
        <v>14</v>
      </c>
      <c r="C45" s="12">
        <v>35.5</v>
      </c>
      <c r="D45" s="12">
        <v>37.01</v>
      </c>
      <c r="E45" s="12">
        <v>38.520000000000003</v>
      </c>
      <c r="F45" s="12">
        <f t="shared" si="0"/>
        <v>37.01</v>
      </c>
      <c r="G45" s="12">
        <f t="shared" si="1"/>
        <v>1.5100000000000016</v>
      </c>
      <c r="H45" s="12" t="s">
        <v>146</v>
      </c>
    </row>
    <row r="46" spans="1:8" x14ac:dyDescent="0.25">
      <c r="A46" s="32" t="s">
        <v>72</v>
      </c>
      <c r="B46" s="11" t="s">
        <v>15</v>
      </c>
      <c r="C46" s="12">
        <v>25.21</v>
      </c>
      <c r="D46" s="12">
        <v>26.41</v>
      </c>
      <c r="E46" s="12">
        <v>27.61</v>
      </c>
      <c r="F46" s="12">
        <f t="shared" si="0"/>
        <v>26.41</v>
      </c>
      <c r="G46" s="12">
        <f t="shared" si="1"/>
        <v>1.1999999999999993</v>
      </c>
      <c r="H46" s="12" t="s">
        <v>147</v>
      </c>
    </row>
    <row r="47" spans="1:8" x14ac:dyDescent="0.25">
      <c r="A47" s="32" t="s">
        <v>72</v>
      </c>
      <c r="B47" s="11" t="s">
        <v>16</v>
      </c>
      <c r="C47" s="12">
        <v>32.51</v>
      </c>
      <c r="D47" s="12">
        <v>34.01</v>
      </c>
      <c r="E47" s="12">
        <v>35.51</v>
      </c>
      <c r="F47" s="12">
        <f t="shared" si="0"/>
        <v>34.01</v>
      </c>
      <c r="G47" s="12">
        <f t="shared" si="1"/>
        <v>1.5</v>
      </c>
      <c r="H47" s="12" t="s">
        <v>148</v>
      </c>
    </row>
    <row r="48" spans="1:8" x14ac:dyDescent="0.25">
      <c r="A48" s="32" t="s">
        <v>72</v>
      </c>
      <c r="B48" s="11" t="s">
        <v>17</v>
      </c>
      <c r="C48" s="12"/>
      <c r="D48" s="12"/>
      <c r="E48" s="12"/>
      <c r="F48" s="12"/>
      <c r="G48" s="12"/>
      <c r="H48" s="12"/>
    </row>
    <row r="49" spans="1:8" x14ac:dyDescent="0.25">
      <c r="A49" s="32" t="s">
        <v>72</v>
      </c>
      <c r="B49" s="11" t="s">
        <v>18</v>
      </c>
      <c r="C49" s="12">
        <v>21.6</v>
      </c>
      <c r="D49" s="12">
        <v>22.61</v>
      </c>
      <c r="E49" s="12">
        <v>23.62</v>
      </c>
      <c r="F49" s="12">
        <f t="shared" si="0"/>
        <v>22.61</v>
      </c>
      <c r="G49" s="12">
        <f t="shared" si="1"/>
        <v>1.0099999999999998</v>
      </c>
      <c r="H49" s="12" t="s">
        <v>149</v>
      </c>
    </row>
    <row r="50" spans="1:8" x14ac:dyDescent="0.25">
      <c r="A50" s="32" t="s">
        <v>72</v>
      </c>
      <c r="B50" s="11" t="s">
        <v>114</v>
      </c>
      <c r="C50" s="12">
        <v>0.98099999999999987</v>
      </c>
      <c r="D50" s="12">
        <v>1.0109999999999999</v>
      </c>
      <c r="E50" s="12">
        <v>1.0409999999999999</v>
      </c>
      <c r="F50" s="12">
        <f t="shared" si="0"/>
        <v>1.0109999999999999</v>
      </c>
      <c r="G50" s="12">
        <f t="shared" si="1"/>
        <v>3.0000000000000027E-2</v>
      </c>
      <c r="H50" s="12" t="s">
        <v>150</v>
      </c>
    </row>
    <row r="51" spans="1:8" x14ac:dyDescent="0.25">
      <c r="A51" s="32" t="s">
        <v>13</v>
      </c>
      <c r="B51" s="11" t="s">
        <v>14</v>
      </c>
      <c r="C51" s="12">
        <v>25.81</v>
      </c>
      <c r="D51" s="12">
        <v>27.01</v>
      </c>
      <c r="E51" s="12">
        <v>28.21</v>
      </c>
      <c r="F51" s="12">
        <f t="shared" si="0"/>
        <v>27.01</v>
      </c>
      <c r="G51" s="12">
        <f t="shared" si="1"/>
        <v>1.2000000000000011</v>
      </c>
      <c r="H51" s="12" t="s">
        <v>151</v>
      </c>
    </row>
    <row r="52" spans="1:8" x14ac:dyDescent="0.25">
      <c r="A52" s="32" t="s">
        <v>13</v>
      </c>
      <c r="B52" s="11" t="s">
        <v>15</v>
      </c>
      <c r="C52" s="12">
        <v>32.1</v>
      </c>
      <c r="D52" s="12">
        <v>33.6</v>
      </c>
      <c r="E52" s="12">
        <v>35.1</v>
      </c>
      <c r="F52" s="12">
        <f t="shared" si="0"/>
        <v>33.6</v>
      </c>
      <c r="G52" s="12">
        <f t="shared" si="1"/>
        <v>1.5</v>
      </c>
      <c r="H52" s="12" t="s">
        <v>152</v>
      </c>
    </row>
    <row r="53" spans="1:8" x14ac:dyDescent="0.25">
      <c r="A53" s="32" t="s">
        <v>13</v>
      </c>
      <c r="B53" s="11" t="s">
        <v>16</v>
      </c>
      <c r="C53" s="12">
        <v>24.21</v>
      </c>
      <c r="D53" s="12">
        <v>25.41</v>
      </c>
      <c r="E53" s="12">
        <v>26.61</v>
      </c>
      <c r="F53" s="12">
        <f t="shared" si="0"/>
        <v>25.41</v>
      </c>
      <c r="G53" s="12">
        <f t="shared" si="1"/>
        <v>1.1999999999999993</v>
      </c>
      <c r="H53" s="12" t="s">
        <v>153</v>
      </c>
    </row>
    <row r="54" spans="1:8" x14ac:dyDescent="0.25">
      <c r="A54" s="32" t="s">
        <v>13</v>
      </c>
      <c r="B54" s="11" t="s">
        <v>17</v>
      </c>
      <c r="C54" s="12"/>
      <c r="D54" s="12"/>
      <c r="E54" s="12"/>
      <c r="F54" s="12"/>
      <c r="G54" s="12"/>
      <c r="H54" s="12"/>
    </row>
    <row r="55" spans="1:8" x14ac:dyDescent="0.25">
      <c r="A55" s="32" t="s">
        <v>13</v>
      </c>
      <c r="B55" s="11" t="s">
        <v>18</v>
      </c>
      <c r="C55" s="12">
        <v>18.2</v>
      </c>
      <c r="D55" s="12">
        <v>19.010000000000002</v>
      </c>
      <c r="E55" s="12">
        <v>19.82</v>
      </c>
      <c r="F55" s="12">
        <f t="shared" si="0"/>
        <v>19.010000000000002</v>
      </c>
      <c r="G55" s="12">
        <f t="shared" si="1"/>
        <v>0.8100000000000005</v>
      </c>
      <c r="H55" s="12" t="s">
        <v>154</v>
      </c>
    </row>
    <row r="56" spans="1:8" x14ac:dyDescent="0.25">
      <c r="A56" s="32" t="s">
        <v>13</v>
      </c>
      <c r="B56" s="11" t="s">
        <v>114</v>
      </c>
      <c r="C56" s="12">
        <v>0.49</v>
      </c>
      <c r="D56" s="12">
        <v>0.51</v>
      </c>
      <c r="E56" s="12">
        <v>0.53</v>
      </c>
      <c r="F56" s="12">
        <f t="shared" si="0"/>
        <v>0.51</v>
      </c>
      <c r="G56" s="12">
        <f t="shared" si="1"/>
        <v>2.0000000000000018E-2</v>
      </c>
      <c r="H56" s="12" t="s">
        <v>130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PC</vt:lpstr>
      <vt:lpstr>TFC</vt:lpstr>
      <vt:lpstr>ZOI</vt:lpstr>
      <vt:lpstr>MIC</vt:lpstr>
      <vt:lpstr>M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amia Zubair</cp:lastModifiedBy>
  <dcterms:created xsi:type="dcterms:W3CDTF">2025-11-22T15:37:43Z</dcterms:created>
  <dcterms:modified xsi:type="dcterms:W3CDTF">2025-11-23T04:36:24Z</dcterms:modified>
</cp:coreProperties>
</file>